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Direct-sown Transplanted with Drought-1\Front Plant Science\"/>
    </mc:Choice>
  </mc:AlternateContent>
  <bookViews>
    <workbookView xWindow="3600" yWindow="465" windowWidth="15600" windowHeight="11760" activeTab="2"/>
  </bookViews>
  <sheets>
    <sheet name="Up-reg Leaf" sheetId="2" r:id="rId1"/>
    <sheet name="Down-reg Leaf" sheetId="3" r:id="rId2"/>
    <sheet name="Down-reg Root" sheetId="4" r:id="rId3"/>
  </sheets>
  <calcPr calcId="12451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2" uniqueCount="902">
  <si>
    <t>NA</t>
  </si>
  <si>
    <t>Gene ID</t>
  </si>
  <si>
    <t>N22 Leaf Log2 FC</t>
  </si>
  <si>
    <t>IR64 Leaf Log2 FC</t>
  </si>
  <si>
    <t>N22 Root Log2 FC</t>
  </si>
  <si>
    <t>IR64 Root Log2 FC</t>
  </si>
  <si>
    <t>Annotation</t>
  </si>
  <si>
    <r>
      <rPr>
        <b/>
        <sz val="10"/>
        <color indexed="8"/>
        <rFont val="Calibri"/>
        <family val="2"/>
      </rPr>
      <t>IR64</t>
    </r>
    <r>
      <rPr>
        <sz val="10"/>
        <color indexed="8"/>
        <rFont val="Calibri"/>
        <family val="2"/>
      </rPr>
      <t>=  IR 64.</t>
    </r>
  </si>
  <si>
    <r>
      <rPr>
        <b/>
        <sz val="10"/>
        <color theme="1"/>
        <rFont val="Calibri"/>
        <family val="2"/>
        <scheme val="minor"/>
      </rPr>
      <t>NA</t>
    </r>
    <r>
      <rPr>
        <sz val="10"/>
        <color theme="1"/>
        <rFont val="Calibri"/>
        <family val="2"/>
        <scheme val="minor"/>
      </rPr>
      <t>= No expression of the gene was detected.</t>
    </r>
  </si>
  <si>
    <r>
      <rPr>
        <b/>
        <sz val="10"/>
        <color theme="1"/>
        <rFont val="Calibri"/>
        <family val="2"/>
        <scheme val="minor"/>
      </rPr>
      <t>FC</t>
    </r>
    <r>
      <rPr>
        <sz val="10"/>
        <color theme="1"/>
        <rFont val="Calibri"/>
        <family val="2"/>
        <scheme val="minor"/>
      </rPr>
      <t>= Fold change</t>
    </r>
  </si>
  <si>
    <t>Direct-sown</t>
  </si>
  <si>
    <t>Transplanted</t>
  </si>
  <si>
    <t>The value indicates Log2 Fold change in expression of the gene under the reproductive stage drought stress over the control conditions.</t>
  </si>
  <si>
    <t>LOC_Os03g61160</t>
  </si>
  <si>
    <t>LOC_Os06g28050</t>
  </si>
  <si>
    <t>LOC_Os06g46740</t>
  </si>
  <si>
    <t>LOC_Os06g21210</t>
  </si>
  <si>
    <t>LOC_Os06g28194</t>
  </si>
  <si>
    <t>LOC_Os07g34520</t>
  </si>
  <si>
    <t>LOC_Os12g33120</t>
  </si>
  <si>
    <t>LOC_Os08g31860</t>
  </si>
  <si>
    <t>LOC_Os12g33130</t>
  </si>
  <si>
    <t>LOC_Os06g51440</t>
  </si>
  <si>
    <t>LOC_Os12g03350</t>
  </si>
  <si>
    <t>LOC_Os04g33920</t>
  </si>
  <si>
    <t>LOC_Os03g48780</t>
  </si>
  <si>
    <t>LOC_Os08g07730</t>
  </si>
  <si>
    <t>LOC_Os01g03320</t>
  </si>
  <si>
    <t>LOC_Os01g41240</t>
  </si>
  <si>
    <t>LOC_Os03g38350</t>
  </si>
  <si>
    <t>LOC_Os10g42040</t>
  </si>
  <si>
    <t>LOC_Os04g27790</t>
  </si>
  <si>
    <t>LOC_Os07g01340</t>
  </si>
  <si>
    <t>LOC_Os12g33150</t>
  </si>
  <si>
    <t>LOC_Os10g04570</t>
  </si>
  <si>
    <t>LOC_Os04g47770</t>
  </si>
  <si>
    <t>LOC_Os12g43410</t>
  </si>
  <si>
    <t>LOC_Os09g17560</t>
  </si>
  <si>
    <t>LOC_Os04g54180</t>
  </si>
  <si>
    <t>LOC_Os04g31760</t>
  </si>
  <si>
    <t>LOC_Os01g28450</t>
  </si>
  <si>
    <t>LOC_Os10g38470</t>
  </si>
  <si>
    <t>LOC_Os09g13440</t>
  </si>
  <si>
    <t>LOC_Os12g12090</t>
  </si>
  <si>
    <t>LOC_Os10g34920</t>
  </si>
  <si>
    <t>LOC_Os02g31860</t>
  </si>
  <si>
    <t>LOC_Os01g62600</t>
  </si>
  <si>
    <t>LOC_Os04g10940</t>
  </si>
  <si>
    <t>LOC_Os10g02490</t>
  </si>
  <si>
    <t>LOC_Os01g48620</t>
  </si>
  <si>
    <t>LOC_Os11g29870</t>
  </si>
  <si>
    <t>LOC_Os11g26790</t>
  </si>
  <si>
    <t>LOC_Os01g65130</t>
  </si>
  <si>
    <t>LOC_Os08g01910</t>
  </si>
  <si>
    <t>LOC_Os05g28740</t>
  </si>
  <si>
    <t>LOC_Os07g05365</t>
  </si>
  <si>
    <t>LOC_Os08g26220</t>
  </si>
  <si>
    <t>LOC_Os03g62200</t>
  </si>
  <si>
    <t>LOC_Os08g26840</t>
  </si>
  <si>
    <t>LOC_Os01g52740</t>
  </si>
  <si>
    <t>LOC_Os03g24730</t>
  </si>
  <si>
    <t>LOC_Os09g11480</t>
  </si>
  <si>
    <t>LOC_Os01g02780</t>
  </si>
  <si>
    <t>LOC_Os09g36680</t>
  </si>
  <si>
    <t>LOC_Os08g39660</t>
  </si>
  <si>
    <t>LOC_Os03g61150</t>
  </si>
  <si>
    <t>LOC_Os08g34390</t>
  </si>
  <si>
    <t>LOC_Os10g18490</t>
  </si>
  <si>
    <t>LOC_Os05g49100</t>
  </si>
  <si>
    <t>LOC_Os11g36140</t>
  </si>
  <si>
    <t>LOC_Os04g34320</t>
  </si>
  <si>
    <t>LOC_Os01g53220</t>
  </si>
  <si>
    <t>LOC_Os07g48010</t>
  </si>
  <si>
    <t>LOC_Os11g04860</t>
  </si>
  <si>
    <t>LOC_Os07g15940</t>
  </si>
  <si>
    <t>LOC_Os03g55250</t>
  </si>
  <si>
    <t>LOC_Os05g12040</t>
  </si>
  <si>
    <t>LOC_Os03g55020</t>
  </si>
  <si>
    <t>LOC_Os01g65140</t>
  </si>
  <si>
    <t>LOC_Os02g06670</t>
  </si>
  <si>
    <t>LOC_Os07g48730</t>
  </si>
  <si>
    <t>LOC_Os01g53860</t>
  </si>
  <si>
    <t>LOC_Os08g30014</t>
  </si>
  <si>
    <t>LOC_Os07g13100</t>
  </si>
  <si>
    <t>LOC_Os04g30240</t>
  </si>
  <si>
    <t>LOC_Os08g26230</t>
  </si>
  <si>
    <t>LOC_Os11g43790</t>
  </si>
  <si>
    <t>LOC_Os10g41980</t>
  </si>
  <si>
    <t>LOC_Os10g30560</t>
  </si>
  <si>
    <t>LOC_Os06g10130</t>
  </si>
  <si>
    <t>LOC_Os05g42080</t>
  </si>
  <si>
    <t>LOC_Os10g26940</t>
  </si>
  <si>
    <t>LOC_Os03g55230</t>
  </si>
  <si>
    <t>LOC_Os01g49230</t>
  </si>
  <si>
    <t>LOC_Os09g31190</t>
  </si>
  <si>
    <t>LOC_Os04g57880</t>
  </si>
  <si>
    <t>LOC_Os08g33150</t>
  </si>
  <si>
    <t>LOC_Os10g02990</t>
  </si>
  <si>
    <t>LOC_Os06g33700</t>
  </si>
  <si>
    <t>LOC_Os04g09604</t>
  </si>
  <si>
    <t>LOC_Os03g21260</t>
  </si>
  <si>
    <t>LOC_Os04g51160</t>
  </si>
  <si>
    <t>LOC_Os08g24200</t>
  </si>
  <si>
    <t>LOC_Os01g19740</t>
  </si>
  <si>
    <t>LOC_Os02g33060</t>
  </si>
  <si>
    <t>LOC_Os05g47650</t>
  </si>
  <si>
    <t>LOC_Os03g37770</t>
  </si>
  <si>
    <t>LOC_Os12g43440</t>
  </si>
  <si>
    <t>LOC_Os10g34884</t>
  </si>
  <si>
    <t>LOC_Os08g30510</t>
  </si>
  <si>
    <t>LOC_Os10g41999</t>
  </si>
  <si>
    <t>LOC_Os09g09830</t>
  </si>
  <si>
    <t>LOC_Os04g22120</t>
  </si>
  <si>
    <t>LOC_Os09g34214</t>
  </si>
  <si>
    <t>LOC_Os05g25480</t>
  </si>
  <si>
    <t>LOC_Os09g31506</t>
  </si>
  <si>
    <t>LOC_Os01g02370</t>
  </si>
  <si>
    <t>LOC_Os10g34910</t>
  </si>
  <si>
    <t>LOC_Os08g32930</t>
  </si>
  <si>
    <t>LOC_Os07g48020</t>
  </si>
  <si>
    <t>LOC_Os02g21009</t>
  </si>
  <si>
    <t>LOC_Os05g50610</t>
  </si>
  <si>
    <t>LOC_Os03g48760</t>
  </si>
  <si>
    <t>LOC_Os07g34570</t>
  </si>
  <si>
    <t>LOC_Os10g34930</t>
  </si>
  <si>
    <t>LOC_Os11g29630</t>
  </si>
  <si>
    <t>LOC_Os11g41600</t>
  </si>
  <si>
    <t>LOC_Os07g06850</t>
  </si>
  <si>
    <t>LOC_Os04g36610</t>
  </si>
  <si>
    <t>LOC_Os01g01340</t>
  </si>
  <si>
    <t>LOC_Os11g41680</t>
  </si>
  <si>
    <t>LOC_Os07g48550</t>
  </si>
  <si>
    <t>LOC_Os01g56420</t>
  </si>
  <si>
    <t>LOC_Os06g09620</t>
  </si>
  <si>
    <t>LOC_Os01g71760</t>
  </si>
  <si>
    <t>LOC_Os06g04889</t>
  </si>
  <si>
    <t>LOC_Os02g41710</t>
  </si>
  <si>
    <t>LOC_Os07g48040</t>
  </si>
  <si>
    <t>LOC_Os02g13620</t>
  </si>
  <si>
    <t>LOC_Os02g07170</t>
  </si>
  <si>
    <t>LOC_Os04g30250</t>
  </si>
  <si>
    <t>LOC_Os11g33394</t>
  </si>
  <si>
    <t>LOC_Os01g18400</t>
  </si>
  <si>
    <t>LOC_Os01g06310</t>
  </si>
  <si>
    <t>LOC_Os10g21060</t>
  </si>
  <si>
    <t>LOC_Os04g22380</t>
  </si>
  <si>
    <t>LOC_Os02g04760</t>
  </si>
  <si>
    <t>LOC_Os10g04380</t>
  </si>
  <si>
    <t>LOC_Os01g54490</t>
  </si>
  <si>
    <t>LOC_Os10g04490</t>
  </si>
  <si>
    <t>LOC_Os02g12090</t>
  </si>
  <si>
    <t>LOC_Os12g41630</t>
  </si>
  <si>
    <t>LOC_Os06g29950</t>
  </si>
  <si>
    <t>LOC_Os05g37190</t>
  </si>
  <si>
    <t>Cupin domain containing protein, expressed</t>
  </si>
  <si>
    <t>BBTI2 - Bowman-Birk type bran trypsin inhibitor precursor, expressed</t>
  </si>
  <si>
    <t>O-methyltransferase, putative, expressed</t>
  </si>
  <si>
    <t>SCP-like extracellular protein, expressed</t>
  </si>
  <si>
    <t>WRKY72, expressed</t>
  </si>
  <si>
    <t>AP2 domain containing protein, expressed</t>
  </si>
  <si>
    <t>TAK33, putative, expressed</t>
  </si>
  <si>
    <t>WRKY49, expressed</t>
  </si>
  <si>
    <t>S-domain receptor-like protein kinase, putative, expressed</t>
  </si>
  <si>
    <t>HSF-type DNA-binding domain containing protein, expressed</t>
  </si>
  <si>
    <t>DNA binding protein, putative, expressed</t>
  </si>
  <si>
    <t>OsWAK60 - OsWAK receptor-like protein kinase, expressed</t>
  </si>
  <si>
    <t>DUF581 domain containing protein, expressed</t>
  </si>
  <si>
    <t>BURP domain containing protein, expressed</t>
  </si>
  <si>
    <t>MYB family transcription factor, putative, expressed</t>
  </si>
  <si>
    <t>B3 DNA binding domain containing protein, expressed</t>
  </si>
  <si>
    <t>RIPER7 - Ripening-related family protein precursor, expressed</t>
  </si>
  <si>
    <t>OsMan06 - Endo-Beta-Mannanase, expressed</t>
  </si>
  <si>
    <t>WRKY8, expressed</t>
  </si>
  <si>
    <t>FAD dependent oxidoreductase domain containing protein, expressed</t>
  </si>
  <si>
    <t>CHIT10 - Chitinase family protein precursor, expressed</t>
  </si>
  <si>
    <t>OsFBX463 - F-box domain containing protein, expressed</t>
  </si>
  <si>
    <t>MATE domain containing protein, expressed</t>
  </si>
  <si>
    <t>ZOS5-08 - C2H2 zinc finger protein, expressed</t>
  </si>
  <si>
    <t>LTPL102 - Protease inhibitor/seed storage/LTP family protein precursor</t>
  </si>
  <si>
    <t>UDP-glucoronosyl and UDP-glucosyl transferase domain containing protein</t>
  </si>
  <si>
    <t>RALFL26 - Rapid ALkalinization Factor RALF family protein precursor</t>
  </si>
  <si>
    <t>2,3-bisphosphoglycerate-independent phosphoglycerate mutase, expressed</t>
  </si>
  <si>
    <t>RALFL27 - Rapid ALkalinization Factor RALF family protein precursor</t>
  </si>
  <si>
    <t>FT-Like9 homolog to Flowering Locus T; Phosphatidylethanolamine-bind prot</t>
  </si>
  <si>
    <t>Expressed protein</t>
  </si>
  <si>
    <t>Early nodulin 20 precursor, putative, expressed</t>
  </si>
  <si>
    <t>Glycine rich protein family protein, putative, expressed</t>
  </si>
  <si>
    <t>Isocitrate lyase, putative, expressed</t>
  </si>
  <si>
    <t>Transposon protein, putative, CACTA, En/Spm sub-class, expressed</t>
  </si>
  <si>
    <t>Transferase family protein, putative, expressed</t>
  </si>
  <si>
    <t>Hydrolase, alpha/beta fold family domain containing protein, expressed</t>
  </si>
  <si>
    <t>Terpene synthase, putative, expressed</t>
  </si>
  <si>
    <t>Gibberellin 2-beta-dioxygenase 7, putative, expressed</t>
  </si>
  <si>
    <t>Cis-zeatin O-glucosyltransferase, putative, expressed</t>
  </si>
  <si>
    <t>Thaumatin, putative, expressed</t>
  </si>
  <si>
    <t>Serine/threonine-protein kinase receptor precursor, putative, expressed</t>
  </si>
  <si>
    <t>Glutathione S-transferase, putative, expressed</t>
  </si>
  <si>
    <t>Secretory protein, putative, expressed</t>
  </si>
  <si>
    <t>Laccase precursor protein, putative, expressed</t>
  </si>
  <si>
    <t>Oxidoreductase, aldo/keto reductase family protein, putative, expressed</t>
  </si>
  <si>
    <t>Dehydrin, putative, expressed</t>
  </si>
  <si>
    <t>Peptide transporter, putative, expressed</t>
  </si>
  <si>
    <t>Universal stress protein domain containing protein, putative, expressed</t>
  </si>
  <si>
    <t>Photosystem II 10 kDa polypeptide, chloroplast precursor, expressed</t>
  </si>
  <si>
    <t>Ammonium transporter protein, putative, expressed</t>
  </si>
  <si>
    <t>Plant protein of unknown function domain containing protein, expressed</t>
  </si>
  <si>
    <t>Ribonuclease T2 family domain containing protein, expressed</t>
  </si>
  <si>
    <t>Cytochrome P450, putative, expressed</t>
  </si>
  <si>
    <t>Retrotransposon protein, putative, unclassified, expressed</t>
  </si>
  <si>
    <t>Cytokinin-O-glucosyltransferase 2, putative, expressed</t>
  </si>
  <si>
    <t>Receptor-like protein kinase 2 precursor, putative, expressed</t>
  </si>
  <si>
    <t>Peroxidase precursor, putative, expressed</t>
  </si>
  <si>
    <t>Anthocyanin 5-O-glucosyltransferase, putative, expressed</t>
  </si>
  <si>
    <t>Legume lectins beta domain containing protein, expressed</t>
  </si>
  <si>
    <t>Cytochrome P450 81E1, putative, expressed</t>
  </si>
  <si>
    <t>Cytochrome P450 51, putative, expressed</t>
  </si>
  <si>
    <t>Peptide transporter PTR2, putative, expressed</t>
  </si>
  <si>
    <t>Tyrosine protein kinase domain containing protein, putative, expressed</t>
  </si>
  <si>
    <t>Limonoid UDP-glucosyltransferase, putative, expressed</t>
  </si>
  <si>
    <t>Slowmo homolog, putative, expressed</t>
  </si>
  <si>
    <t>Heat shock protein DnaJ, putative, expressed</t>
  </si>
  <si>
    <t>Leucine-rich repeat receptor-like protein kinase 1, putative, expressed</t>
  </si>
  <si>
    <t>Transposon protein, putative, unclassified, expressed</t>
  </si>
  <si>
    <t>Calvin cycle protein CP12, putative, expressed</t>
  </si>
  <si>
    <t>Heavy-metal-associated domain-containing protein, putative, expressed</t>
  </si>
  <si>
    <t>Protein kinase, putative, expressed</t>
  </si>
  <si>
    <t>Dihydroflavonol-4-reductase, putative, expressed</t>
  </si>
  <si>
    <t>Receptor-like kinase ARK1AS, putative, expressed</t>
  </si>
  <si>
    <t>Sodium/calcium exchanger protein, putative, expressed</t>
  </si>
  <si>
    <t>Gibberellin receptor GID1L2, putative, expressed</t>
  </si>
  <si>
    <t>Endoglucanase, putative, expressed</t>
  </si>
  <si>
    <t>Light-induced protein 1-like, putative, expressed</t>
  </si>
  <si>
    <t>No apical meristem protein, putative, expressed</t>
  </si>
  <si>
    <t>Ctr copper transporter family protein, putative, expressed</t>
  </si>
  <si>
    <t>Amino acid permease family protein, putative, expressed</t>
  </si>
  <si>
    <t>Cyclic nucleotide-gated ion channel, putative, expressed</t>
  </si>
  <si>
    <t>Wall-associated receptor kinase-like 5 precursor, putative, expressed</t>
  </si>
  <si>
    <t>Glycine-rich cell wall structural protein precursor, putative, expressed</t>
  </si>
  <si>
    <t>Short chain dehydrogenase/reductase protein, putative, expressed</t>
  </si>
  <si>
    <t>Cycloartenol synthase, putative, expressed</t>
  </si>
  <si>
    <r>
      <t>Method of planting</t>
    </r>
    <r>
      <rPr>
        <b/>
        <sz val="10"/>
        <color theme="1"/>
        <rFont val="Symbol"/>
        <family val="1"/>
        <charset val="2"/>
      </rPr>
      <t>®</t>
    </r>
  </si>
  <si>
    <r>
      <rPr>
        <b/>
        <sz val="10"/>
        <color indexed="8"/>
        <rFont val="Calibri"/>
        <family val="2"/>
      </rPr>
      <t>N 22</t>
    </r>
    <r>
      <rPr>
        <sz val="10"/>
        <color indexed="8"/>
        <rFont val="Calibri"/>
        <family val="2"/>
      </rPr>
      <t>=  Nagina 22</t>
    </r>
  </si>
  <si>
    <r>
      <rPr>
        <b/>
        <sz val="14"/>
        <color theme="1"/>
        <rFont val="Arial"/>
        <family val="2"/>
      </rPr>
      <t xml:space="preserve">Supplementary Table S2: </t>
    </r>
    <r>
      <rPr>
        <sz val="14"/>
        <color theme="1"/>
        <rFont val="Arial"/>
        <family val="2"/>
      </rPr>
      <t>Highly up-regulated genes in leaf of N 22 under drought stress.</t>
    </r>
    <r>
      <rPr>
        <b/>
        <sz val="16"/>
        <color theme="1"/>
        <rFont val="Arial"/>
        <family val="2"/>
      </rPr>
      <t xml:space="preserve"> </t>
    </r>
  </si>
  <si>
    <r>
      <rPr>
        <b/>
        <sz val="14"/>
        <color theme="1"/>
        <rFont val="Arial"/>
        <family val="2"/>
      </rPr>
      <t xml:space="preserve">Supplementary Table S3: </t>
    </r>
    <r>
      <rPr>
        <sz val="14"/>
        <color theme="1"/>
        <rFont val="Arial"/>
        <family val="2"/>
      </rPr>
      <t>Highly down-regulated genes in leaf of N 22 under drought stress.</t>
    </r>
    <r>
      <rPr>
        <sz val="16"/>
        <color theme="1"/>
        <rFont val="Arial"/>
        <family val="2"/>
      </rPr>
      <t xml:space="preserve"> </t>
    </r>
  </si>
  <si>
    <t>LOC_Os05g33150</t>
  </si>
  <si>
    <t>CHIT6 - Chitinase family protein precursor, expressed</t>
  </si>
  <si>
    <t>LOC_Os02g15090</t>
  </si>
  <si>
    <t>Glutelin, putative, expressed</t>
  </si>
  <si>
    <t>LOC_Os06g12450</t>
  </si>
  <si>
    <t>Soluble starch synthase 2-3, chloroplast precursor, putative, expressed</t>
  </si>
  <si>
    <t>LOC_Os11g31330</t>
  </si>
  <si>
    <t>LOC_Os07g42390</t>
  </si>
  <si>
    <t>LOC_Os10g11580</t>
  </si>
  <si>
    <t>Histone-like transcription factor and archaeal histone, putative, expressed</t>
  </si>
  <si>
    <t>LOC_Os01g01470</t>
  </si>
  <si>
    <t>LOC_Os01g29840</t>
  </si>
  <si>
    <t>LOC_Os02g15178</t>
  </si>
  <si>
    <t>LOC_Os02g15350</t>
  </si>
  <si>
    <t>Dof zinc finger domain containing protein, putative, expressed</t>
  </si>
  <si>
    <t>LOC_Os02g15169</t>
  </si>
  <si>
    <t>LOC_Os06g21900</t>
  </si>
  <si>
    <t>LOC_Os02g12310</t>
  </si>
  <si>
    <t>LOC_Os02g15070</t>
  </si>
  <si>
    <t>LOC_Os03g25350</t>
  </si>
  <si>
    <t>LTPL36 - Protease inhibitor/seed storage/LTP family protein precursor, expressed</t>
  </si>
  <si>
    <t>LOC_Os08g17160</t>
  </si>
  <si>
    <t>Plastocyanin-like domain containing protein, putative, expressed</t>
  </si>
  <si>
    <t>LOC_Os05g49930</t>
  </si>
  <si>
    <t>GRAS family transcription factor domain containing protein, expressed</t>
  </si>
  <si>
    <t>LOC_Os07g41290</t>
  </si>
  <si>
    <t>DEFL13 - Defensin and Defensin-like DEFL family, expressed</t>
  </si>
  <si>
    <t>LOC_Os06g04930</t>
  </si>
  <si>
    <t>LOC_Os07g42490</t>
  </si>
  <si>
    <t>Sucrose synthase, putative, expressed</t>
  </si>
  <si>
    <t>LOC_Os01g58660</t>
  </si>
  <si>
    <t>LTPL29 - Protease inhibitor/seed storage/LTP family protein precursor, expressed</t>
  </si>
  <si>
    <t>LOC_Os10g05790</t>
  </si>
  <si>
    <t>POEI4 - Pollen Ole e I allergen and extensin family protein precursor, expressed</t>
  </si>
  <si>
    <t>LOC_Os10g40090</t>
  </si>
  <si>
    <t>Expansin precursor, putative, expressed</t>
  </si>
  <si>
    <t>LOC_Os04g41980</t>
  </si>
  <si>
    <t>ATOZI1, putative, expressed</t>
  </si>
  <si>
    <t>LOC_Os03g56940</t>
  </si>
  <si>
    <t>App1, putative, expressed</t>
  </si>
  <si>
    <t>LOC_Os01g68820</t>
  </si>
  <si>
    <t>LOC_Os05g26690</t>
  </si>
  <si>
    <t>PROLM15 - Prolamin precursor, putative, expressed</t>
  </si>
  <si>
    <t>LOC_Os05g34510</t>
  </si>
  <si>
    <t>LOC_Os05g23910</t>
  </si>
  <si>
    <t>LOC_Os05g26720</t>
  </si>
  <si>
    <t>PROLM16 - Prolamin precursor, expressed</t>
  </si>
  <si>
    <t>LOC_Os01g33350</t>
  </si>
  <si>
    <t>Zinc-binding protein, putative, expressed</t>
  </si>
  <si>
    <t>LOC_Os02g15150</t>
  </si>
  <si>
    <t>LOC_Os01g69020</t>
  </si>
  <si>
    <t>LOC_Os02g10800</t>
  </si>
  <si>
    <t>Mitochondrial carrier protein, putative, expressed</t>
  </si>
  <si>
    <t>LOC_Os07g43160</t>
  </si>
  <si>
    <t>Uncharacterized glycosyl hydrolase Rv2006/MT2062, putative, expressed</t>
  </si>
  <si>
    <t>LOC_Os08g12160</t>
  </si>
  <si>
    <t>LOC_Os05g33554</t>
  </si>
  <si>
    <t>Methyl-binding domain protein MBD, putative, expressed</t>
  </si>
  <si>
    <t>LOC_Os01g41370</t>
  </si>
  <si>
    <t>FBD domain containing protein, putative, expressed</t>
  </si>
  <si>
    <t>LOC_Os07g01450</t>
  </si>
  <si>
    <t>DNA directed RNA polymerase, 7 kDa subunit domain containing protein, expressed</t>
  </si>
  <si>
    <t>LOC_Os12g38900</t>
  </si>
  <si>
    <t>Chorismate mutase, chloroplast precursor, putative, expressed</t>
  </si>
  <si>
    <t>LOC_Os12g42670</t>
  </si>
  <si>
    <t>LOC_Os07g26900</t>
  </si>
  <si>
    <t>Alpha-galactosidase precursor, putative, expressed</t>
  </si>
  <si>
    <t>LOC_Os07g12080</t>
  </si>
  <si>
    <t>LTPL169 - Protease inhibitor/seed storage/LTP family protein precursor, expressed</t>
  </si>
  <si>
    <t>LOC_Os06g17450</t>
  </si>
  <si>
    <t>LOC_Os05g26490</t>
  </si>
  <si>
    <t>PROLM13 - Prolamin precursor, expressed</t>
  </si>
  <si>
    <t>LOC_Os05g40790</t>
  </si>
  <si>
    <t>CCR4-NOT transcription factor, putative, expressed</t>
  </si>
  <si>
    <t>LOC_Os01g24460</t>
  </si>
  <si>
    <t>LOC_Os04g49720</t>
  </si>
  <si>
    <t>Pectinesterase inhibitor domain containing protein, putative, expressed</t>
  </si>
  <si>
    <t>LOC_Os10g21110</t>
  </si>
  <si>
    <t>Glycosyl hydrolase family 10 protein, putative, expressed</t>
  </si>
  <si>
    <t>LOC_Os07g14340</t>
  </si>
  <si>
    <t>LOC_Os02g19420</t>
  </si>
  <si>
    <t>LOC_Os02g18410</t>
  </si>
  <si>
    <t>Salt stress root protein RS1, putative, expressed</t>
  </si>
  <si>
    <t>LOC_Os05g20570</t>
  </si>
  <si>
    <t>Invertase/pectin methylesterase inhibitor family protein, putative, expressed</t>
  </si>
  <si>
    <t>LOC_Os01g56030</t>
  </si>
  <si>
    <t>EF hand family protein, putative, expressed</t>
  </si>
  <si>
    <t>LOC_Os02g14600</t>
  </si>
  <si>
    <t>LOC_Os11g40530</t>
  </si>
  <si>
    <t>LTPL162 - Protease inhibitor/seed storage/LTP family protein precursor, expressed</t>
  </si>
  <si>
    <t>LOC_Os02g26480</t>
  </si>
  <si>
    <t>OsSCP7 - Putative Serine Carboxypeptidase homologue, expressed</t>
  </si>
  <si>
    <t>LOC_Os02g15140</t>
  </si>
  <si>
    <t>LOC_Os10g36110</t>
  </si>
  <si>
    <t>LTPL158 - Protease inhibitor/seed storage/LTP family protein precursor, expressed</t>
  </si>
  <si>
    <t>LOC_Os05g40740</t>
  </si>
  <si>
    <t>Monocopper oxidase, putative, expressed</t>
  </si>
  <si>
    <t>LOC_Os12g06290</t>
  </si>
  <si>
    <t>LOC_Os08g04290</t>
  </si>
  <si>
    <t>WD domain, G-beta repeat domain containing protein, expressed</t>
  </si>
  <si>
    <t>LOC_Os02g34320</t>
  </si>
  <si>
    <t>basic Helix-Loop-Helix, putative, expressed</t>
  </si>
  <si>
    <t>LOC_Os03g31360</t>
  </si>
  <si>
    <t>LOC_Os05g13850</t>
  </si>
  <si>
    <t>TsetseEP precursor, putative, expressed</t>
  </si>
  <si>
    <t>LOC_Os01g07930</t>
  </si>
  <si>
    <t>Zinc finger C-x8-C-x5-C-x3-H type family protein, expressed</t>
  </si>
  <si>
    <t>LOC_Os01g41140</t>
  </si>
  <si>
    <t>THION18 - Plant thionin family protein precursor, expressed</t>
  </si>
  <si>
    <t>LOC_Os01g41170</t>
  </si>
  <si>
    <t>THION27 - Plant thionin family protein precursor, expressed</t>
  </si>
  <si>
    <t>LOC_Os01g42520</t>
  </si>
  <si>
    <t>LOC_Os09g30030</t>
  </si>
  <si>
    <t>LOC_Os09g15700</t>
  </si>
  <si>
    <t>Receptor-like protein kinase 5 precursor, putative, expressed</t>
  </si>
  <si>
    <t>LOC_Os10g17680</t>
  </si>
  <si>
    <t>Profilin domain containing protein, expressed</t>
  </si>
  <si>
    <t>LOC_Os08g12520</t>
  </si>
  <si>
    <t>LOC_Os06g44470</t>
  </si>
  <si>
    <t>Pollen allergen, putative, expressed</t>
  </si>
  <si>
    <t>LOC_Os01g10850</t>
  </si>
  <si>
    <t>LOC_Os07g07420</t>
  </si>
  <si>
    <t>Gibberellin 20 oxidase 1-B, putative, expressed</t>
  </si>
  <si>
    <t>LOC_Os11g18140</t>
  </si>
  <si>
    <t>ZmEBE-1 protein, putative, expressed</t>
  </si>
  <si>
    <t>LOC_Os05g26770</t>
  </si>
  <si>
    <t>PROLM18 - Prolamin precursor, expressed</t>
  </si>
  <si>
    <t>LOC_Os03g05770</t>
  </si>
  <si>
    <t>LOC_Os11g31360</t>
  </si>
  <si>
    <t>LOC_Os03g14615</t>
  </si>
  <si>
    <t>LTPL117 - Protease inhibitor/seed storage/LTP family protein precursor, expressed</t>
  </si>
  <si>
    <t>LOC_Os09g25890</t>
  </si>
  <si>
    <t>Trehalose-6-phosphate synthase, putative, expressed</t>
  </si>
  <si>
    <t>LOC_Os02g05670</t>
  </si>
  <si>
    <t>LOC_Os05g26110</t>
  </si>
  <si>
    <t>Transposon protein, putative, Mutator sub-class, expressed</t>
  </si>
  <si>
    <t>LOC_Os11g31380</t>
  </si>
  <si>
    <t>LOC_Os04g42634</t>
  </si>
  <si>
    <t>LOC_Os01g70440</t>
  </si>
  <si>
    <t>LEML1 - Anther-specific LEM1 family protein precursor, expressed</t>
  </si>
  <si>
    <t>LOC_Os11g31340</t>
  </si>
  <si>
    <t>LOC_Os03g55740</t>
  </si>
  <si>
    <t>SSA4 - 2S albumin seed storage family protein precursor, expressed</t>
  </si>
  <si>
    <t>LOC_Os02g54960</t>
  </si>
  <si>
    <t>Carboxyl-terminal proteinase, putative, expressed</t>
  </si>
  <si>
    <t>LOC_Os03g01640</t>
  </si>
  <si>
    <t>LOC_Os11g02350</t>
  </si>
  <si>
    <t>LTPL25 - Protease inhibitor/seed storage/LTP family protein precursor, expressed</t>
  </si>
  <si>
    <t>LOC_Os10g17660</t>
  </si>
  <si>
    <t>LOC_Os01g74480</t>
  </si>
  <si>
    <t>LOC_Os12g23170</t>
  </si>
  <si>
    <t>Os12bglu38 - beta-glucosidase/beta-mannosidase/exoglucanase homologue, expressed</t>
  </si>
  <si>
    <t>LOC_Os04g38550</t>
  </si>
  <si>
    <t>LOC_Os01g33370</t>
  </si>
  <si>
    <t>LOC_Os02g03520</t>
  </si>
  <si>
    <t>THION25 - Plant thionin family protein precursor, expressed</t>
  </si>
  <si>
    <t>LOC_Os09g36210</t>
  </si>
  <si>
    <t>Harpin-induced protein 1 domain containing protein, expressed</t>
  </si>
  <si>
    <t>LOC_Os03g55734</t>
  </si>
  <si>
    <t>SSA3 - 2S albumin seed storage family protein precursor, expressed</t>
  </si>
  <si>
    <t>LOC_Os11g11730</t>
  </si>
  <si>
    <t>Cell wall adhesin, putative, expressed</t>
  </si>
  <si>
    <t>LOC_Os02g07624</t>
  </si>
  <si>
    <t>Gamma-thionin family domain containing protein, expressed</t>
  </si>
  <si>
    <t>LOC_Os02g04210</t>
  </si>
  <si>
    <t>LOC_Os06g43880</t>
  </si>
  <si>
    <t>Prenyltransferase, putative, expressed</t>
  </si>
  <si>
    <t>LOC_Os02g03490</t>
  </si>
  <si>
    <t>Major ampullate spidroin 3, putative, expressed</t>
  </si>
  <si>
    <t>LOC_Os05g48560</t>
  </si>
  <si>
    <t>LOC_Os06g35590</t>
  </si>
  <si>
    <t>Reticuline oxidase-like protein precursor, putative, expressed</t>
  </si>
  <si>
    <t>LOC_Os01g73810</t>
  </si>
  <si>
    <t>ATCHX15, putative, expressed</t>
  </si>
  <si>
    <t>LOC_Os02g01310</t>
  </si>
  <si>
    <t>LOC_Os06g38980</t>
  </si>
  <si>
    <t>Polyadenylate-binding protein, putative, expressed</t>
  </si>
  <si>
    <t>LOC_Os08g44660</t>
  </si>
  <si>
    <t>LOC_Os11g29380</t>
  </si>
  <si>
    <t>MCM2 - Putative minichromosome maintenance MCM complex subunit 2, expressed</t>
  </si>
  <si>
    <t>LOC_Os03g38210</t>
  </si>
  <si>
    <t>LOC_Os04g45520</t>
  </si>
  <si>
    <t>Integral membrane protein, putative, expressed</t>
  </si>
  <si>
    <t>LOC_Os12g12230</t>
  </si>
  <si>
    <t>DEFL43 - Defensin and Defensin-like DEFL family, expressed</t>
  </si>
  <si>
    <t>LOC_Os08g42890</t>
  </si>
  <si>
    <t>Pectinesterase inhibitor domain containing protein, expressed</t>
  </si>
  <si>
    <t>LOC_Os11g11710</t>
  </si>
  <si>
    <t>LOC_Os01g59680</t>
  </si>
  <si>
    <t>NHL25, putative, expressed</t>
  </si>
  <si>
    <t>LOC_Os01g25450</t>
  </si>
  <si>
    <t>AIG1 family protein, expressed</t>
  </si>
  <si>
    <t>LOC_Os06g44660</t>
  </si>
  <si>
    <t>Fasciclin-like arabinogalactan precursor protein, putative, expressed</t>
  </si>
  <si>
    <t>LOC_Os04g37460</t>
  </si>
  <si>
    <t>Glutamate decarboxylase, putative, expressed</t>
  </si>
  <si>
    <t>LOC_Os02g49410</t>
  </si>
  <si>
    <t>LOC_Os07g48910</t>
  </si>
  <si>
    <t>LOC_Os02g04540</t>
  </si>
  <si>
    <t>LOC_Os07g39700</t>
  </si>
  <si>
    <t>LOC_Os11g19160</t>
  </si>
  <si>
    <r>
      <rPr>
        <sz val="12"/>
        <color theme="1"/>
        <rFont val="Symbol"/>
        <family val="1"/>
        <charset val="2"/>
      </rPr>
      <t>b</t>
    </r>
    <r>
      <rPr>
        <sz val="12"/>
        <color theme="1"/>
        <rFont val="Calibri"/>
        <family val="2"/>
        <scheme val="minor"/>
      </rPr>
      <t>-D-xylosidase, putative, expressed</t>
    </r>
  </si>
  <si>
    <t>LOC_Os11g43630</t>
  </si>
  <si>
    <t>LOC_Os08g23790</t>
  </si>
  <si>
    <t>Polygalacturonase, putative, expressed</t>
  </si>
  <si>
    <t>LOC_Os06g38510</t>
  </si>
  <si>
    <t>Pectate lyase precursor, putative, expressed</t>
  </si>
  <si>
    <t>LOC_Os09g32948</t>
  </si>
  <si>
    <t>OsMADS8 - MADS-box family gene with MIKCc type-box, expressed</t>
  </si>
  <si>
    <t>LOC_Os11g33000</t>
  </si>
  <si>
    <t>SSA5 - 2S albumin seed storage family protein precursor, expressed</t>
  </si>
  <si>
    <t>LOC_Os06g04200</t>
  </si>
  <si>
    <t>Starch synthase, putative, expressed</t>
  </si>
  <si>
    <t>LOC_Os03g19080</t>
  </si>
  <si>
    <t>LOC_Os03g22230</t>
  </si>
  <si>
    <t>POEI47 - Pollen Ole e I allergen and extensin family protein precursor, expressed</t>
  </si>
  <si>
    <t>LOC_Os08g41950</t>
  </si>
  <si>
    <t>OsMADS7 - MADS-box family gene with MIKCc type-box, expressed</t>
  </si>
  <si>
    <t>LOC_Os10g25850</t>
  </si>
  <si>
    <t>Nuclear transcription factor Y subunit, putative, expressed</t>
  </si>
  <si>
    <t>LOC_Os03g48740</t>
  </si>
  <si>
    <t>Indole-3-acetate beta-glucosyltransferase, putative, expressed</t>
  </si>
  <si>
    <t>LOC_Os02g53970</t>
  </si>
  <si>
    <t>OsSub24 - Putative Subtilisin homologue, expressed</t>
  </si>
  <si>
    <t>LOC_Os02g09910</t>
  </si>
  <si>
    <t>PHD-finger domain containing protein, putative, expressed</t>
  </si>
  <si>
    <t>LOC_Os10g17930</t>
  </si>
  <si>
    <t>OsFBX381 - F-box domain containing protein, expressed</t>
  </si>
  <si>
    <t>LOC_Os07g36920</t>
  </si>
  <si>
    <t>OsFBX255 - F-box domain containing protein, expressed</t>
  </si>
  <si>
    <t>LOC_Os10g26430</t>
  </si>
  <si>
    <t>Agenet domain containing protein, expressed</t>
  </si>
  <si>
    <t>LOC_Os11g42880</t>
  </si>
  <si>
    <t>LOC_Os04g11130</t>
  </si>
  <si>
    <t>DEF9 - Defensin and Defensin-like DEFL family, expressed</t>
  </si>
  <si>
    <t>LOC_Os12g35690</t>
  </si>
  <si>
    <t>RALFL5 - Rapid ALkalinization Factor RALF family protein precursor, expressed</t>
  </si>
  <si>
    <t>LOC_Os12g23980</t>
  </si>
  <si>
    <t>OsSub63 - Putative Subtilisin homologue, expressed</t>
  </si>
  <si>
    <t>LOC_Os09g24290</t>
  </si>
  <si>
    <t>Agenet domain-containing protein, putative, expressed</t>
  </si>
  <si>
    <t>LOC_Os05g39850</t>
  </si>
  <si>
    <t>MCM3 - Putative minichromosome maintenance MCM complex subunit 3, expressed</t>
  </si>
  <si>
    <t>LOC_Os03g12180</t>
  </si>
  <si>
    <t>MA3 domain containing protein, expressed</t>
  </si>
  <si>
    <t>LOC_Os06g11730</t>
  </si>
  <si>
    <t>RNA recognition motif containing protein, putative, expressed</t>
  </si>
  <si>
    <t>LOC_Os02g49770</t>
  </si>
  <si>
    <t>NHL repeat-containing protein, putative, expressed</t>
  </si>
  <si>
    <t>LOC_Os08g23740</t>
  </si>
  <si>
    <t>OsSub55 - Putative Subtilisin homologue, expressed</t>
  </si>
  <si>
    <t>LOC_Os08g12410</t>
  </si>
  <si>
    <t>Pectinesterase, putative, expressed</t>
  </si>
  <si>
    <t>LOC_Os11g16350</t>
  </si>
  <si>
    <t>LOC_Os03g40440</t>
  </si>
  <si>
    <t>B12D protein, putative, expressed</t>
  </si>
  <si>
    <t>LOC_Os02g25640</t>
  </si>
  <si>
    <t>LOC_Os03g53410</t>
  </si>
  <si>
    <t>Protein kinase domain containing protein, expressed</t>
  </si>
  <si>
    <t>LOC_Os01g14940</t>
  </si>
  <si>
    <t>LOC_Os06g17480</t>
  </si>
  <si>
    <t>LOC_Os02g49720</t>
  </si>
  <si>
    <t>Aldehyde dehydrogenase, putative, expressed</t>
  </si>
  <si>
    <t>LOC_Os08g41030</t>
  </si>
  <si>
    <t>LOC_Os01g13360</t>
  </si>
  <si>
    <t>Phosphatidylinositol 3- and 4-kinase family protein, putative, expressed</t>
  </si>
  <si>
    <t>LOC_Os05g26750</t>
  </si>
  <si>
    <t>PROLM17 - Prolamin precursor, expressed</t>
  </si>
  <si>
    <t>LOC_Os02g49350</t>
  </si>
  <si>
    <t>LOC_Os04g29210</t>
  </si>
  <si>
    <t>FAD-binding and arabino-lactone oxidase domains containing protein, putative, expressed</t>
  </si>
  <si>
    <t>LOC_Os03g01610</t>
  </si>
  <si>
    <t>LOC_Os01g39850</t>
  </si>
  <si>
    <t>LOC_Os02g37010</t>
  </si>
  <si>
    <t>Flavin-containing monooxygenase family protein, putative, expressed</t>
  </si>
  <si>
    <t>LOC_Os01g36390</t>
  </si>
  <si>
    <t>MCM4 - Putative minichromosome maintenance MCM complex subunit 4, expressed</t>
  </si>
  <si>
    <t>LOC_Os01g06620</t>
  </si>
  <si>
    <t>LOC_Os05g51400</t>
  </si>
  <si>
    <t>Protein kinase APK1B, chloroplast precursor, putative, expressed</t>
  </si>
  <si>
    <t>LOC_Os07g13440</t>
  </si>
  <si>
    <t>RALFL12 - Rapid ALkalinization Factor RALF family protein precursor, putative, expressed</t>
  </si>
  <si>
    <t>LOC_Os02g03480</t>
  </si>
  <si>
    <t>THION24 - Plant thionin family protein precursor, expressed</t>
  </si>
  <si>
    <t>LOC_Os11g14900</t>
  </si>
  <si>
    <t>Thiol protease SEN102 precursor, putative, expressed</t>
  </si>
  <si>
    <t>LOC_Os08g02880</t>
  </si>
  <si>
    <t>CXXXC11 - Cysteine-rich protein with paired CXXXC motifs precursor, expressed</t>
  </si>
  <si>
    <t>LOC_Os08g04650</t>
  </si>
  <si>
    <t>LOC_Os11g24120</t>
  </si>
  <si>
    <t>LOC_Os07g47240</t>
  </si>
  <si>
    <t>LOC_Os02g55230</t>
  </si>
  <si>
    <t>LOC_Os04g57350</t>
  </si>
  <si>
    <t>EH domain-containing protein 1, putative, expressed</t>
  </si>
  <si>
    <t>LOC_Os02g03510</t>
  </si>
  <si>
    <t>Fibroin heavy chain precursor, putative, expressed</t>
  </si>
  <si>
    <t>LOC_Os12g33220</t>
  </si>
  <si>
    <t>F-box/LRR-repeat protein 14, putative, expressed</t>
  </si>
  <si>
    <t>LOC_Os03g51690</t>
  </si>
  <si>
    <t>Homeobox domain containing protein, expressed</t>
  </si>
  <si>
    <t>LOC_Os06g33690</t>
  </si>
  <si>
    <t>CAPIP1, putative, expressed</t>
  </si>
  <si>
    <t>LOC_Os05g19670</t>
  </si>
  <si>
    <t>LOC_Os02g50770</t>
  </si>
  <si>
    <t>LOC_Os10g25990</t>
  </si>
  <si>
    <t>LOC_Os03g39170</t>
  </si>
  <si>
    <t>Frigida, putative, expressed</t>
  </si>
  <si>
    <t>LOC_Os08g04740</t>
  </si>
  <si>
    <t>LOC_Os10g03870</t>
  </si>
  <si>
    <t>OsFBX353 - F-box domain containing protein, expressed</t>
  </si>
  <si>
    <t>LOC_Os02g32080</t>
  </si>
  <si>
    <t>LEML2 - Anther-specific LEM1 family protein precursor, expressed</t>
  </si>
  <si>
    <t>LOC_Os01g08570</t>
  </si>
  <si>
    <t>2-oxoglutarate and iron-dependent oxygenase domain-containing protein2, putative, expressed</t>
  </si>
  <si>
    <t>LOC_Os05g10800</t>
  </si>
  <si>
    <t>LOC_Os09g23980</t>
  </si>
  <si>
    <t>LOC_Os04g10260</t>
  </si>
  <si>
    <t>Basic region leucine zipper domain containing protein, expressed</t>
  </si>
  <si>
    <t>LOC_Os05g36050</t>
  </si>
  <si>
    <t>Serine/threonine-protein kinase, putative, expressed</t>
  </si>
  <si>
    <t>LOC_Os09g26470</t>
  </si>
  <si>
    <t>Zinc finger, C3HC4 type family protein, expressed</t>
  </si>
  <si>
    <r>
      <rPr>
        <b/>
        <sz val="14"/>
        <color theme="1"/>
        <rFont val="Arial"/>
        <family val="2"/>
      </rPr>
      <t>Supplementary Tabl</t>
    </r>
    <r>
      <rPr>
        <b/>
        <sz val="14"/>
        <rFont val="Arial"/>
        <family val="2"/>
      </rPr>
      <t>e S4</t>
    </r>
    <r>
      <rPr>
        <b/>
        <sz val="14"/>
        <color theme="1"/>
        <rFont val="Arial"/>
        <family val="2"/>
      </rPr>
      <t xml:space="preserve">: </t>
    </r>
    <r>
      <rPr>
        <sz val="14"/>
        <rFont val="Arial"/>
        <family val="2"/>
      </rPr>
      <t>H</t>
    </r>
    <r>
      <rPr>
        <sz val="14"/>
        <color theme="1"/>
        <rFont val="Arial"/>
        <family val="2"/>
      </rPr>
      <t>ighly down-regulated genes in root of N 22 under drought stress.</t>
    </r>
    <r>
      <rPr>
        <sz val="16"/>
        <color theme="1"/>
        <rFont val="Arial"/>
        <family val="2"/>
      </rPr>
      <t xml:space="preserve"> </t>
    </r>
  </si>
  <si>
    <t>LOC_Os05g39310</t>
  </si>
  <si>
    <t>Thiamine pyrophosphate enzyme, C-terminal TPP binding domain containing protein</t>
  </si>
  <si>
    <t>LOC_Os07g41350</t>
  </si>
  <si>
    <t>LOC_Os01g52900</t>
  </si>
  <si>
    <t>LOC_Os07g41340</t>
  </si>
  <si>
    <t>LOC_Os04g33640</t>
  </si>
  <si>
    <t>Glycosyl hydrolases family 17, putative, expressed</t>
  </si>
  <si>
    <t>LOC_Os09g29480</t>
  </si>
  <si>
    <t>2-aminoethanethiol dioxygenase, putative, expressed</t>
  </si>
  <si>
    <t>LOC_Os10g40520</t>
  </si>
  <si>
    <t>LTPL145 - Protease inhibitor/seed storage/LTP family protein precursor, expressed</t>
  </si>
  <si>
    <t>LOC_Os07g07860</t>
  </si>
  <si>
    <t>LTPL76 - Protease inhibitor/seed storage/LTP family protein precursor, expressed</t>
  </si>
  <si>
    <t>LOC_Os07g34690</t>
  </si>
  <si>
    <t>LOC_Os05g15920</t>
  </si>
  <si>
    <t>Glycosyl hydrolase, putative, expressed</t>
  </si>
  <si>
    <t>LOC_Os10g40430</t>
  </si>
  <si>
    <t>LTPL139 - Protease inhibitor/seed storage/LTP family protein precursor, expressed</t>
  </si>
  <si>
    <t>LOC_Os02g17900</t>
  </si>
  <si>
    <t>Glycosyl hydrolases family 16, putative, expressed</t>
  </si>
  <si>
    <t>LOC_Os01g03630</t>
  </si>
  <si>
    <t>Multicopper oxidase domain containing protein, expressed</t>
  </si>
  <si>
    <t>LOC_Os04g52280</t>
  </si>
  <si>
    <t>Dehydrogenase, putative, expressed</t>
  </si>
  <si>
    <t>LOC_Os09g39160</t>
  </si>
  <si>
    <t>LOC_Os01g36720</t>
  </si>
  <si>
    <t>Transporter, major facilitator family, putative, expressed</t>
  </si>
  <si>
    <t>LOC_Os02g54880</t>
  </si>
  <si>
    <t>Cytochrome c oxidase subunit, putative, expressed</t>
  </si>
  <si>
    <t>LOC_Os01g67030</t>
  </si>
  <si>
    <t>Auxin-responsive protein, putative, expressed</t>
  </si>
  <si>
    <t>LOC_Os06g10870</t>
  </si>
  <si>
    <t>LOC_Os03g19427</t>
  </si>
  <si>
    <t>Nicotianamine synthase, putative, expressed</t>
  </si>
  <si>
    <t>LOC_Os08g31070</t>
  </si>
  <si>
    <t>LOC_Os02g54050</t>
  </si>
  <si>
    <t>Ethylene-responsive transcription factor, putative, expressed</t>
  </si>
  <si>
    <t>LOC_Os04g46820</t>
  </si>
  <si>
    <t>LTPL121 - Protease inhibitor/seed storage/LTP family protein precursor, putative</t>
  </si>
  <si>
    <t>LOC_Os11g47550</t>
  </si>
  <si>
    <t>LOC_Os01g73770</t>
  </si>
  <si>
    <t>Dehydration-responsive element-binding protein, putative, expressed</t>
  </si>
  <si>
    <t>LOC_Os01g66900</t>
  </si>
  <si>
    <t>Eexpressed protein</t>
  </si>
  <si>
    <t>LOC_Os09g39120</t>
  </si>
  <si>
    <t>LOC_Os04g53710</t>
  </si>
  <si>
    <t>LOC_Os04g30660</t>
  </si>
  <si>
    <t>NBS type disease resistance protein, putative, expressed</t>
  </si>
  <si>
    <t>LOC_Os02g39620</t>
  </si>
  <si>
    <t>LOC_Os10g26010</t>
  </si>
  <si>
    <t>Cystathionine gamma-synthase, putative, expressed</t>
  </si>
  <si>
    <t>LOC_Os01g24600</t>
  </si>
  <si>
    <t>Fruit bromelain precursor, putative, expressed</t>
  </si>
  <si>
    <t>LOC_Os03g08880</t>
  </si>
  <si>
    <t>Purine permease, putative, expressed</t>
  </si>
  <si>
    <t>LOC_Os02g56460</t>
  </si>
  <si>
    <t>LOC_Os01g24550</t>
  </si>
  <si>
    <t>LOC_Os03g25440</t>
  </si>
  <si>
    <t>expressed protein</t>
  </si>
  <si>
    <t>LOC_Os08g01160</t>
  </si>
  <si>
    <t>Membrane associated DUF588 domain containing protein, putative, expressed</t>
  </si>
  <si>
    <t>LOC_Os03g03790</t>
  </si>
  <si>
    <t>AMP-binding domain containing protein, expressed</t>
  </si>
  <si>
    <t>LOC_Os10g31380</t>
  </si>
  <si>
    <t>Glycine-rich cell wall structural protein 2 precursor, putative, expressed</t>
  </si>
  <si>
    <t>LOC_Os10g31440</t>
  </si>
  <si>
    <t>LOC_Os01g67010</t>
  </si>
  <si>
    <t>LOC_Os03g63600</t>
  </si>
  <si>
    <t>Tetraspanin family protein, putative, expressed</t>
  </si>
  <si>
    <t>LOC_Os01g37000</t>
  </si>
  <si>
    <t>Carboxyl-terminal peptidase, putative, expressed</t>
  </si>
  <si>
    <t>LOC_Os05g03960</t>
  </si>
  <si>
    <t>LOC_Os01g18375</t>
  </si>
  <si>
    <t>Hydrophobic protein, putative, expressed</t>
  </si>
  <si>
    <t>LOC_Os01g73700</t>
  </si>
  <si>
    <t>RCLEA2 - Root cap and Late embryogenesis related family protein precursor, putative</t>
  </si>
  <si>
    <t>LOC_Os07g34900</t>
  </si>
  <si>
    <t>Aspartic proteinase nepenthesin precursor, putative, expressed</t>
  </si>
  <si>
    <t>LOC_Os10g31420</t>
  </si>
  <si>
    <t>LOC_Os06g48000</t>
  </si>
  <si>
    <t>LOC_Os01g55080</t>
  </si>
  <si>
    <t>LOC_Os11g42970</t>
  </si>
  <si>
    <t>LOC_Os01g11830</t>
  </si>
  <si>
    <t>Oryzain alpha chain precursor, putative, expressed</t>
  </si>
  <si>
    <t>LOC_Os11g02530</t>
  </si>
  <si>
    <t>WRKY40, expressed</t>
  </si>
  <si>
    <t>LOC_Os04g54850</t>
  </si>
  <si>
    <t>LOC_Os06g10750</t>
  </si>
  <si>
    <t>Integral membrane protein DUF6 containing protein, expressed</t>
  </si>
  <si>
    <t>LOC_Os03g27680</t>
  </si>
  <si>
    <t>Conserved hypothetical protein</t>
  </si>
  <si>
    <t>LOC_Os01g62110</t>
  </si>
  <si>
    <t>LOC_Os08g35240</t>
  </si>
  <si>
    <t>LOC_Os04g38690</t>
  </si>
  <si>
    <t>LOC_Os08g44270</t>
  </si>
  <si>
    <t>Vignain precursor, putative, expressed</t>
  </si>
  <si>
    <t>LOC_Os01g03890</t>
  </si>
  <si>
    <t>DUF260 domain containing protein, putative, expressed</t>
  </si>
  <si>
    <t>LOC_Os06g20900</t>
  </si>
  <si>
    <t>LOC_Os03g25360</t>
  </si>
  <si>
    <t>LOC_Os05g04440</t>
  </si>
  <si>
    <t>LOC_Os05g17050</t>
  </si>
  <si>
    <t>LOC_Os05g07010</t>
  </si>
  <si>
    <t>MYB-like DNA-binding domain containing protein, expressed</t>
  </si>
  <si>
    <t>LOC_Os01g21880</t>
  </si>
  <si>
    <t>LOC_Os04g20260</t>
  </si>
  <si>
    <t>UDP-glucoronosyl and UDP-glucosyl transferase, putative, expressed</t>
  </si>
  <si>
    <t>LOC_Os03g21700</t>
  </si>
  <si>
    <t>DNA-binding protein, putative, expressed</t>
  </si>
  <si>
    <t>LOC_Os10g39330</t>
  </si>
  <si>
    <t>Eukaryotic aspartyl protease domain containing protein, expressed</t>
  </si>
  <si>
    <t>LOC_Os02g50404</t>
  </si>
  <si>
    <t>LOC_Os02g02370</t>
  </si>
  <si>
    <t>MYB-like DNA-binding domain containing protein, putative, expressed</t>
  </si>
  <si>
    <t>LOC_Os04g35750</t>
  </si>
  <si>
    <t>LOC_Os08g31170</t>
  </si>
  <si>
    <t>DC1 domain-containing protein, putative, expressed</t>
  </si>
  <si>
    <t>LOC_Os03g49300</t>
  </si>
  <si>
    <t>THION38 - Plant thionin family protein precursor, putative, expressed</t>
  </si>
  <si>
    <t>LOC_Os04g57130</t>
  </si>
  <si>
    <t>Dirigent-like protein pDIR17, putative, expressed</t>
  </si>
  <si>
    <t>LOC_Os10g39360</t>
  </si>
  <si>
    <t>LOC_Os11g33950</t>
  </si>
  <si>
    <t>LOC_Os03g25280</t>
  </si>
  <si>
    <t>Pperoxidase precursor, putative, expressed</t>
  </si>
  <si>
    <t>LOC_Os10g20260</t>
  </si>
  <si>
    <t>CSLF7 - cellulose synthase-like family F; beta1,3;1,4 glucan synthase, expressed</t>
  </si>
  <si>
    <t>LOC_Os07g47850</t>
  </si>
  <si>
    <t>LOC_Os05g15850</t>
  </si>
  <si>
    <t>LOC_Os05g46840</t>
  </si>
  <si>
    <t>Proline-rich protein, putative, expressed</t>
  </si>
  <si>
    <t>LOC_Os06g35480</t>
  </si>
  <si>
    <t>LOC_Os11g25700</t>
  </si>
  <si>
    <t>Tropinone reductase, putative, expressed</t>
  </si>
  <si>
    <t>LOC_Os06g06490</t>
  </si>
  <si>
    <t>U-box domain containing heat shock protein, putative, expressed</t>
  </si>
  <si>
    <t>LOC_Os08g35570</t>
  </si>
  <si>
    <t>LOC_Os02g56680</t>
  </si>
  <si>
    <t>LOC_Os11g19340</t>
  </si>
  <si>
    <t>Lipase, putative, expressed</t>
  </si>
  <si>
    <t>LOC_Os08g30590</t>
  </si>
  <si>
    <t>C1-like domain containing protein, expressed</t>
  </si>
  <si>
    <t>LOC_Os01g46290</t>
  </si>
  <si>
    <t>LOC_Os02g10550</t>
  </si>
  <si>
    <t>LOC_Os10g03360</t>
  </si>
  <si>
    <t>LOC_Os02g37520</t>
  </si>
  <si>
    <t>RNA-binding protein FUS, putative, expressed</t>
  </si>
  <si>
    <t>LOC_Os01g65860</t>
  </si>
  <si>
    <t>ANTH domain containing protein, expressed</t>
  </si>
  <si>
    <t>LOC_Os07g25690</t>
  </si>
  <si>
    <t>Subtilisin N-terminal Region family protein, expressed</t>
  </si>
  <si>
    <t>LOC_Os06g49170</t>
  </si>
  <si>
    <t>OsWAK64 - OsWAK receptor-like protein kinase, expressed</t>
  </si>
  <si>
    <t>LOC_Os04g30270</t>
  </si>
  <si>
    <t>LOC_Os09g28780</t>
  </si>
  <si>
    <t>LOC_Os05g38420</t>
  </si>
  <si>
    <t>LOC_Os12g38350</t>
  </si>
  <si>
    <t>RALFL43 - Rapid ALkalinization Factor RALF family protein precursor, expressed</t>
  </si>
  <si>
    <t>LOC_Os02g03210</t>
  </si>
  <si>
    <t>FAD-binding and arabino-lactone oxidase domains containing protein, putative</t>
  </si>
  <si>
    <t>LOC_Os10g30330</t>
  </si>
  <si>
    <t>LOC_Os03g52910</t>
  </si>
  <si>
    <t>Uncharacterized UPF0114 domain containing protein, expressed</t>
  </si>
  <si>
    <t>LOC_Os06g03610</t>
  </si>
  <si>
    <t>TKL_IRAK_CrRLK1L-1.13 -The CrRLK1L-1 subfamily has homology to the CrRLK1L homolog</t>
  </si>
  <si>
    <t>LOC_Os01g11620</t>
  </si>
  <si>
    <t>GDSL-like lipase/acylhydrolase, putative, expressed</t>
  </si>
  <si>
    <t>LOC_Os01g73710</t>
  </si>
  <si>
    <t>RCLEA3 - Root cap and Late embryogenesis related family protein precursor, putative</t>
  </si>
  <si>
    <t>LOC_Os06g01590</t>
  </si>
  <si>
    <t>Lactate/malate dehydrogenase, putative, expressed</t>
  </si>
  <si>
    <t>LOC_Os02g04530</t>
  </si>
  <si>
    <t>Rust resistance-like protein RP1, putative, expressed</t>
  </si>
  <si>
    <t>LOC_Os02g42880</t>
  </si>
  <si>
    <t>Remorin C-terminal domain containing protein, putative, expressed</t>
  </si>
  <si>
    <t>LOC_Os05g48840</t>
  </si>
  <si>
    <t>LOC_Os07g14820</t>
  </si>
  <si>
    <t>LOC_Os05g39320</t>
  </si>
  <si>
    <t>LOC_Os04g39370</t>
  </si>
  <si>
    <t>Heavy metal associated domain containing protein, expressed</t>
  </si>
  <si>
    <t>LOC_Os06g06890</t>
  </si>
  <si>
    <t>LOC_Os03g45250</t>
  </si>
  <si>
    <t>LOC_Os01g41420</t>
  </si>
  <si>
    <t>Transmembrane amino acid transporter protein, putative, expressed</t>
  </si>
  <si>
    <t>LOC_Os05g43100</t>
  </si>
  <si>
    <t>LOC_Os08g31950</t>
  </si>
  <si>
    <t>LOC_Os11g35490</t>
  </si>
  <si>
    <t>Leucine rich repeat protein, putative, expressed</t>
  </si>
  <si>
    <t>LOC_Os03g25300</t>
  </si>
  <si>
    <t>LOC_Os03g27690</t>
  </si>
  <si>
    <t>LOC_Os07g22580</t>
  </si>
  <si>
    <t>RhoGAP domain containing protein, expressed</t>
  </si>
  <si>
    <t>LOC_Os02g36320</t>
  </si>
  <si>
    <t>RING-H2 finger protein ATL3B precursor, putative, expressed</t>
  </si>
  <si>
    <t>LOC_Os12g13400</t>
  </si>
  <si>
    <t>LOC_Os07g03620</t>
  </si>
  <si>
    <t>LOC_Os01g64840</t>
  </si>
  <si>
    <t>Aspartic proteinase nepenthesin-1 precursor, putative, expressed</t>
  </si>
  <si>
    <t>LOC_Os07g39860</t>
  </si>
  <si>
    <t>LOC_Os04g46410</t>
  </si>
  <si>
    <t>LOC_Os10g23900</t>
  </si>
  <si>
    <t>Decarboxylase, putative, expressed</t>
  </si>
  <si>
    <t>LOC_Os06g11650</t>
  </si>
  <si>
    <t>Phosphate-induced protein 1 conserved region domain containing protein, expressed</t>
  </si>
  <si>
    <t>LOC_Os01g58860</t>
  </si>
  <si>
    <t>Auxin efflux carrier component, putative, expressed</t>
  </si>
  <si>
    <t>LOC_Os01g07450</t>
  </si>
  <si>
    <t>LOC_Os03g63620</t>
  </si>
  <si>
    <t>LOC_Os03g25370</t>
  </si>
  <si>
    <t>LOC_Os09g29600</t>
  </si>
  <si>
    <t>OsWAK85 - OsWAK receptor-like cytoplasmic kinase OsWAK-RLCK, expressed</t>
  </si>
  <si>
    <t>LOC_Os06g10780</t>
  </si>
  <si>
    <t>LOC_Os11g14630</t>
  </si>
  <si>
    <t>LOC_Os01g62990</t>
  </si>
  <si>
    <t>ATROPGEF7/ROPGEF7, putative, expressed</t>
  </si>
  <si>
    <t>LOC_Os01g56690</t>
  </si>
  <si>
    <t>Helix-loop-helix DNA-binding domain containing protein, expressed</t>
  </si>
  <si>
    <t>LOC_Os08g40690</t>
  </si>
  <si>
    <t>LOC_Os10g39340</t>
  </si>
  <si>
    <t>LOC_Os12g44040</t>
  </si>
  <si>
    <t>LOC_Os09g13770</t>
  </si>
  <si>
    <t>LOC_Os02g56380</t>
  </si>
  <si>
    <t>OsWAK21 - OsWAK receptor-like cytoplasmic kinase OsWAK-RLCK, expressed</t>
  </si>
  <si>
    <t>LOC_Os06g51210</t>
  </si>
  <si>
    <t>Zinc finger family protein, putative, expressed</t>
  </si>
  <si>
    <t>LOC_Os05g12770</t>
  </si>
  <si>
    <t>NB-ARC domain containing protein, expressed</t>
  </si>
  <si>
    <t>LOC_Os11g47610</t>
  </si>
  <si>
    <t>LOC_Os03g52920</t>
  </si>
  <si>
    <t>LOC_Os05g11580</t>
  </si>
  <si>
    <t>LOC_Os04g27830</t>
  </si>
  <si>
    <t>1,2-dihydroxy-3-keto-5-methylthiopentene dioxygenase protein, putative, expressed</t>
  </si>
  <si>
    <t>LOC_Os01g15039</t>
  </si>
  <si>
    <t>LOC_Os01g55060</t>
  </si>
  <si>
    <t>LOC_Os01g11840</t>
  </si>
  <si>
    <t>Xylem cysteine proteinase 2 precursor, putative, expressed</t>
  </si>
  <si>
    <t>LOC_Os01g70370</t>
  </si>
  <si>
    <t>Serine palmitoyltransferase 2, putative, expressed</t>
  </si>
  <si>
    <t>LOC_Os04g33530</t>
  </si>
  <si>
    <t>Ser/Thr protein phosphatase family protein, putative, expressed</t>
  </si>
  <si>
    <t>LOC_Os05g07626</t>
  </si>
  <si>
    <t>LOC_Os11g33942</t>
  </si>
  <si>
    <t>LOC_Os01g11150</t>
  </si>
  <si>
    <t>Gibberellin 2-beta-dioxygenase, putative, expressed</t>
  </si>
  <si>
    <t>LOC_Os01g11480</t>
  </si>
  <si>
    <t>Zinc finger, C3HC4 type domain containing protein, expressed</t>
  </si>
  <si>
    <t>LOC_Os11g30600</t>
  </si>
  <si>
    <t>Hypothetical protein</t>
  </si>
  <si>
    <t>LOC_Os07g48140</t>
  </si>
  <si>
    <t>ATOFP17/OFP17, putative, expressed</t>
  </si>
  <si>
    <t>LOC_Os06g28670</t>
  </si>
  <si>
    <t>LOC_Os06g49340</t>
  </si>
  <si>
    <t>OsFBDUF35 - F-box and DUF domain containing protein, expressed</t>
  </si>
  <si>
    <t>LOC_Os01g71380</t>
  </si>
  <si>
    <t>LOC_Os11g09220</t>
  </si>
  <si>
    <t>LOC_Os12g01090</t>
  </si>
  <si>
    <t>LOC_Os03g51980</t>
  </si>
  <si>
    <t>LOC_Os09g26490</t>
  </si>
  <si>
    <t>Alpha/beta hydrolase fold, putative, expressed</t>
  </si>
  <si>
    <t>LOC_Os01g51490</t>
  </si>
  <si>
    <t>LOC_Os11g05380</t>
  </si>
  <si>
    <t>LOC_Os01g71860</t>
  </si>
  <si>
    <t>LOC_Os11g01090</t>
  </si>
  <si>
    <t>LOC_Os02g42280</t>
  </si>
  <si>
    <t>UDP-glucoronosyl/UDP-glucosyl transferase family protein, putative, expressed</t>
  </si>
  <si>
    <t>LOC_Os02g54530</t>
  </si>
  <si>
    <t>LOC_Os12g36840</t>
  </si>
  <si>
    <t>Pathogenesis-related Bet v I family protein, putative, expressed</t>
  </si>
  <si>
    <t>LOC_Os11g32520</t>
  </si>
  <si>
    <t>OsGH3.13 - Probable indole-3-acetic acid-amido synthetase, expressed</t>
  </si>
  <si>
    <t>LOC_Os12g34524</t>
  </si>
  <si>
    <t>LOC_Os04g47390</t>
  </si>
  <si>
    <t>LOC_Os07g46560</t>
  </si>
  <si>
    <t>Seven in absentia protein family domain containing protein, expressed</t>
  </si>
  <si>
    <t>LOC_Os01g36460</t>
  </si>
  <si>
    <t>LOC_Os12g06660</t>
  </si>
  <si>
    <t>Actin, putative, expressed</t>
  </si>
  <si>
    <t>LOC_Os09g30506</t>
  </si>
  <si>
    <t>EF hand family protein, expressed</t>
  </si>
  <si>
    <t>LOC_Os12g17930</t>
  </si>
  <si>
    <t>LOC_Os08g39330</t>
  </si>
  <si>
    <t>Skin secretory protein xP2 precursor, putative, expressed</t>
  </si>
  <si>
    <t>LOC_Os10g39270</t>
  </si>
  <si>
    <t>Nucleoid DNA-binding, putative, expressed</t>
  </si>
  <si>
    <t>LOC_Os11g47630</t>
  </si>
  <si>
    <t>ZOS11-10 - C2H2 zinc finger protein, expressed</t>
  </si>
  <si>
    <t>LOC_Os02g54540</t>
  </si>
  <si>
    <t>LOC_Os03g19840</t>
  </si>
  <si>
    <t>Cysteine-rich repeat secretory protein 55 precursor, putative, expressed</t>
  </si>
  <si>
    <t>LOC_Os02g54060</t>
  </si>
  <si>
    <t>Chaperonin, putative, expressed</t>
  </si>
  <si>
    <t>LOC_Os03g15320</t>
  </si>
  <si>
    <t>Glyoxal oxidase-related, putative, expressed</t>
  </si>
  <si>
    <t>LOC_Os06g34060</t>
  </si>
  <si>
    <t xml:space="preserve"> Proteins of unknown function domain containing protein, expressed</t>
  </si>
  <si>
    <t>LOC_Os02g52840</t>
  </si>
  <si>
    <t>Flavonol synthase/flavanone 3-hydroxylase, putative, expressed</t>
  </si>
  <si>
    <t>LOC_Os09g38784</t>
  </si>
  <si>
    <t>LOC_Os03g04210</t>
  </si>
  <si>
    <t>IQ calmodulin-binding motif family protein, putative, expressed</t>
  </si>
  <si>
    <t>LOC_Os10g18760</t>
  </si>
  <si>
    <t>Dirigent, putative, expressed</t>
  </si>
  <si>
    <t>LOC_Os05g33410</t>
  </si>
  <si>
    <t>Xylanase inhibitor, putative, expressed</t>
  </si>
  <si>
    <t>LOC_Os07g45460</t>
  </si>
  <si>
    <t>LOC_Os08g14210</t>
  </si>
  <si>
    <t>LOC_Os12g37900</t>
  </si>
  <si>
    <t>LOC_Os03g57410</t>
  </si>
  <si>
    <t>RING-H2 finger protein ATL5D, putative, expressed</t>
  </si>
  <si>
    <t>LOC_Os04g02520</t>
  </si>
  <si>
    <t>Leucine Rich Repeat family protein, expressed</t>
  </si>
  <si>
    <t>LOC_Os06g19300</t>
  </si>
  <si>
    <t>Cadmium tolerance factor, putative, expressed</t>
  </si>
  <si>
    <t>LOC_Os04g35500</t>
  </si>
  <si>
    <t>ZF-HD protein dimerisation region containing protein, expressed</t>
  </si>
  <si>
    <t>LOC_Os01g71130</t>
  </si>
  <si>
    <t>Xylanase inhibitor 725OS, putative, expressed</t>
  </si>
  <si>
    <t>LOC_Os11g32620</t>
  </si>
  <si>
    <t>Chalcone synthase, putative, expressed</t>
  </si>
  <si>
    <t>LOC_Os07g31770</t>
  </si>
  <si>
    <t>LOC_Os01g11470</t>
  </si>
  <si>
    <t>LOC_Os10g26340</t>
  </si>
  <si>
    <t>LOC_Os03g06020</t>
  </si>
  <si>
    <t>LOC_Os04g53560</t>
  </si>
  <si>
    <t>LOC_Os07g36750</t>
  </si>
  <si>
    <t>CSLF3 - cellulose synthase-like family F; beta1,3;1,4 glucan synthase, expressed</t>
  </si>
  <si>
    <t>LOC_Os11g15060</t>
  </si>
  <si>
    <t>SAM dependent carboxyl methyltransferase, putative, expressed</t>
  </si>
  <si>
    <t>LOC_Os05g44970</t>
  </si>
  <si>
    <t>Senescence-induced receptor-like serine/threonine-protein kinase precursor, putative</t>
  </si>
  <si>
    <t>LOC_Os08g07620</t>
  </si>
  <si>
    <t>LOC_Os12g38040</t>
  </si>
  <si>
    <t>Metallothionein family protein, expressed</t>
  </si>
  <si>
    <t>LOC_Os04g30040</t>
  </si>
  <si>
    <t>Jacalin-like lectin domain containing protein, exp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6"/>
      <color theme="1"/>
      <name val="Arial"/>
      <family val="2"/>
    </font>
    <font>
      <sz val="10"/>
      <color indexed="8"/>
      <name val="Calibri"/>
      <family val="2"/>
    </font>
    <font>
      <b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theme="1"/>
      <name val="Symbol"/>
      <family val="1"/>
      <charset val="2"/>
    </font>
    <font>
      <sz val="14"/>
      <color theme="1"/>
      <name val="Arial"/>
      <family val="2"/>
    </font>
    <font>
      <sz val="16"/>
      <color theme="1"/>
      <name val="Arial"/>
      <family val="2"/>
    </font>
    <font>
      <sz val="12"/>
      <color theme="1"/>
      <name val="Symbol"/>
      <family val="1"/>
      <charset val="2"/>
    </font>
    <font>
      <b/>
      <sz val="14"/>
      <name val="Arial"/>
      <family val="2"/>
    </font>
    <font>
      <sz val="14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00CCFF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2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7" fillId="0" borderId="0" xfId="0" applyFont="1" applyAlignment="1">
      <alignment vertical="center"/>
    </xf>
    <xf numFmtId="2" fontId="0" fillId="0" borderId="0" xfId="0" applyNumberFormat="1" applyAlignment="1">
      <alignment horizontal="center"/>
    </xf>
    <xf numFmtId="0" fontId="8" fillId="0" borderId="0" xfId="0" applyFont="1"/>
    <xf numFmtId="0" fontId="10" fillId="0" borderId="0" xfId="0" applyFont="1"/>
    <xf numFmtId="2" fontId="10" fillId="0" borderId="0" xfId="0" applyNumberFormat="1" applyFont="1" applyAlignment="1">
      <alignment horizontal="left"/>
    </xf>
    <xf numFmtId="2" fontId="5" fillId="2" borderId="1" xfId="0" applyNumberFormat="1" applyFont="1" applyFill="1" applyBorder="1" applyAlignment="1">
      <alignment horizontal="center" vertical="center" wrapText="1"/>
    </xf>
    <xf numFmtId="2" fontId="5" fillId="3" borderId="1" xfId="0" applyNumberFormat="1" applyFont="1" applyFill="1" applyBorder="1" applyAlignment="1">
      <alignment horizontal="left" vertical="center" wrapText="1"/>
    </xf>
    <xf numFmtId="2" fontId="6" fillId="3" borderId="1" xfId="0" applyNumberFormat="1" applyFont="1" applyFill="1" applyBorder="1" applyAlignment="1">
      <alignment horizontal="center" wrapText="1"/>
    </xf>
    <xf numFmtId="0" fontId="2" fillId="0" borderId="0" xfId="0" applyFont="1" applyAlignment="1"/>
    <xf numFmtId="0" fontId="0" fillId="0" borderId="1" xfId="0" applyBorder="1" applyAlignment="1">
      <alignment horizontal="left" indent="1"/>
    </xf>
    <xf numFmtId="0" fontId="0" fillId="0" borderId="1" xfId="0" applyBorder="1"/>
    <xf numFmtId="2" fontId="6" fillId="0" borderId="1" xfId="0" applyNumberFormat="1" applyFont="1" applyFill="1" applyBorder="1" applyAlignment="1">
      <alignment horizontal="center" wrapText="1"/>
    </xf>
    <xf numFmtId="2" fontId="12" fillId="2" borderId="1" xfId="0" applyNumberFormat="1" applyFont="1" applyFill="1" applyBorder="1" applyAlignment="1">
      <alignment horizontal="left" vertical="center" wrapText="1"/>
    </xf>
    <xf numFmtId="2" fontId="5" fillId="4" borderId="5" xfId="0" applyNumberFormat="1" applyFont="1" applyFill="1" applyBorder="1" applyAlignment="1">
      <alignment horizontal="center" vertical="center" wrapText="1"/>
    </xf>
    <xf numFmtId="2" fontId="6" fillId="0" borderId="6" xfId="0" applyNumberFormat="1" applyFont="1" applyFill="1" applyBorder="1" applyAlignment="1">
      <alignment horizontal="center" wrapText="1"/>
    </xf>
    <xf numFmtId="0" fontId="1" fillId="0" borderId="0" xfId="0" applyFont="1" applyAlignment="1"/>
    <xf numFmtId="2" fontId="5" fillId="2" borderId="2" xfId="0" applyNumberFormat="1" applyFont="1" applyFill="1" applyBorder="1" applyAlignment="1">
      <alignment horizontal="center" vertical="center" wrapText="1"/>
    </xf>
    <xf numFmtId="0" fontId="0" fillId="0" borderId="3" xfId="0" applyFont="1" applyBorder="1" applyAlignment="1">
      <alignment horizontal="center" vertical="center" wrapText="1"/>
    </xf>
    <xf numFmtId="0" fontId="0" fillId="0" borderId="4" xfId="0" applyFont="1" applyBorder="1" applyAlignment="1">
      <alignment horizontal="center" vertical="center" wrapText="1"/>
    </xf>
    <xf numFmtId="2" fontId="5" fillId="2" borderId="2" xfId="0" applyNumberFormat="1" applyFont="1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" fontId="3" fillId="3" borderId="5" xfId="0" applyNumberFormat="1" applyFont="1" applyFill="1" applyBorder="1" applyAlignment="1">
      <alignment horizontal="left" vertical="center" wrapText="1" indent="1"/>
    </xf>
    <xf numFmtId="0" fontId="0" fillId="0" borderId="6" xfId="0" applyBorder="1" applyAlignment="1">
      <alignment horizontal="left" vertical="center" wrapText="1" indent="1"/>
    </xf>
    <xf numFmtId="2" fontId="6" fillId="3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CCFF"/>
      <color rgb="FF0099FF"/>
      <color rgb="FF99B2DF"/>
      <color rgb="FFB2B2B2"/>
      <color rgb="FFDDDDDD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47550</xdr:colOff>
      <xdr:row>144</xdr:row>
      <xdr:rowOff>40298</xdr:rowOff>
    </xdr:from>
    <xdr:to>
      <xdr:col>5</xdr:col>
      <xdr:colOff>190495</xdr:colOff>
      <xdr:row>147</xdr:row>
      <xdr:rowOff>18317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247550" y="29357245"/>
          <a:ext cx="3224182" cy="579598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235368</xdr:colOff>
      <xdr:row>147</xdr:row>
      <xdr:rowOff>6307</xdr:rowOff>
    </xdr:from>
    <xdr:ext cx="3313184" cy="27206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235368" y="29924833"/>
          <a:ext cx="3313184" cy="2720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20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0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20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162048</xdr:colOff>
      <xdr:row>200</xdr:row>
      <xdr:rowOff>40298</xdr:rowOff>
    </xdr:from>
    <xdr:to>
      <xdr:col>4</xdr:col>
      <xdr:colOff>723900</xdr:colOff>
      <xdr:row>203</xdr:row>
      <xdr:rowOff>18316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>
          <a:off x="1162048" y="40369148"/>
          <a:ext cx="3248027" cy="578093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098788</xdr:colOff>
      <xdr:row>203</xdr:row>
      <xdr:rowOff>6307</xdr:rowOff>
    </xdr:from>
    <xdr:ext cx="3313184" cy="272062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098788" y="40935232"/>
          <a:ext cx="3313184" cy="272062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1100" b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</a:t>
          </a:r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18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0                                       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+18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23205</xdr:colOff>
      <xdr:row>221</xdr:row>
      <xdr:rowOff>30078</xdr:rowOff>
    </xdr:from>
    <xdr:to>
      <xdr:col>4</xdr:col>
      <xdr:colOff>760084</xdr:colOff>
      <xdr:row>224</xdr:row>
      <xdr:rowOff>8097</xdr:rowOff>
    </xdr:to>
    <xdr:pic>
      <xdr:nvPicPr>
        <xdr:cNvPr id="2" name="Picture 2">
          <a:extLst>
            <a:ext uri="{FF2B5EF4-FFF2-40B4-BE49-F238E27FC236}">
              <a16:creationId xmlns="" xmlns:a16="http://schemas.microsoft.com/office/drawing/2014/main" id="{BF026745-6961-8441-86B6-ACEE1AB3C4C8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25466"/>
        <a:stretch/>
      </xdr:blipFill>
      <xdr:spPr bwMode="auto">
        <a:xfrm flipH="1">
          <a:off x="1223205" y="44769003"/>
          <a:ext cx="3384979" cy="578094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0</xdr:col>
      <xdr:colOff>1203181</xdr:colOff>
      <xdr:row>223</xdr:row>
      <xdr:rowOff>160454</xdr:rowOff>
    </xdr:from>
    <xdr:ext cx="3438997" cy="264560"/>
    <xdr:sp macro="" textlink="">
      <xdr:nvSpPr>
        <xdr:cNvPr id="3" name="TextBox 2">
          <a:extLst>
            <a:ext uri="{FF2B5EF4-FFF2-40B4-BE49-F238E27FC236}">
              <a16:creationId xmlns="" xmlns:a16="http://schemas.microsoft.com/office/drawing/2014/main" id="{0251A02D-5AE4-9444-B538-6D6BB34EA133}"/>
            </a:ext>
          </a:extLst>
        </xdr:cNvPr>
        <xdr:cNvSpPr txBox="1"/>
      </xdr:nvSpPr>
      <xdr:spPr>
        <a:xfrm>
          <a:off x="1203181" y="45299429"/>
          <a:ext cx="3438997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IN" sz="900" b="1">
              <a:latin typeface="Arial" pitchFamily="34" charset="0"/>
              <a:cs typeface="Arial" pitchFamily="34" charset="0"/>
              <a:sym typeface="Symbol"/>
            </a:rPr>
            <a:t>+18</a:t>
          </a:r>
          <a:r>
            <a:rPr lang="en-IN" sz="900" b="1" baseline="0">
              <a:latin typeface="Arial" pitchFamily="34" charset="0"/>
              <a:cs typeface="Arial" pitchFamily="34" charset="0"/>
            </a:rPr>
            <a:t>                                             0                                         </a:t>
          </a:r>
          <a:r>
            <a:rPr lang="en-IN" sz="900" b="1" baseline="0">
              <a:latin typeface="Arial" pitchFamily="34" charset="0"/>
              <a:cs typeface="Arial" pitchFamily="34" charset="0"/>
              <a:sym typeface="Symbol"/>
            </a:rPr>
            <a:t></a:t>
          </a:r>
          <a:r>
            <a:rPr lang="en-IN" sz="1100" b="1">
              <a:solidFill>
                <a:schemeClr val="tx1"/>
              </a:solidFill>
              <a:effectLst/>
              <a:latin typeface="+mn-lt"/>
              <a:ea typeface="+mn-ea"/>
              <a:cs typeface="+mn-cs"/>
              <a:sym typeface="Symbol"/>
            </a:rPr>
            <a:t> 18</a:t>
          </a:r>
          <a:endParaRPr lang="en-IN" sz="900" b="1">
            <a:latin typeface="Arial" pitchFamily="34" charset="0"/>
            <a:cs typeface="Arial" pitchFamily="34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3"/>
  <sheetViews>
    <sheetView zoomScale="110" zoomScaleNormal="110" workbookViewId="0"/>
  </sheetViews>
  <sheetFormatPr defaultColWidth="11" defaultRowHeight="15.75" x14ac:dyDescent="0.25"/>
  <cols>
    <col min="1" max="1" width="19" customWidth="1"/>
    <col min="2" max="2" width="8.75" customWidth="1"/>
    <col min="3" max="4" width="9.375" customWidth="1"/>
    <col min="5" max="5" width="9.75" customWidth="1"/>
    <col min="6" max="6" width="3" customWidth="1"/>
    <col min="7" max="7" width="9" customWidth="1"/>
    <col min="8" max="8" width="9.25" customWidth="1"/>
    <col min="9" max="9" width="9.5" customWidth="1"/>
    <col min="10" max="10" width="9.875" customWidth="1"/>
    <col min="11" max="11" width="66.25" customWidth="1"/>
  </cols>
  <sheetData>
    <row r="1" spans="1:11" ht="24.75" customHeight="1" x14ac:dyDescent="0.25">
      <c r="A1" s="3" t="s">
        <v>242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15" t="s">
        <v>240</v>
      </c>
      <c r="B2" s="19" t="s">
        <v>10</v>
      </c>
      <c r="C2" s="20"/>
      <c r="D2" s="20"/>
      <c r="E2" s="21"/>
      <c r="F2" s="8"/>
      <c r="G2" s="22" t="s">
        <v>11</v>
      </c>
      <c r="H2" s="23"/>
      <c r="I2" s="23"/>
      <c r="J2" s="24"/>
      <c r="K2" s="25" t="s">
        <v>6</v>
      </c>
    </row>
    <row r="3" spans="1:11" ht="32.25" customHeight="1" x14ac:dyDescent="0.25">
      <c r="A3" s="9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4"/>
      <c r="G3" s="10" t="s">
        <v>2</v>
      </c>
      <c r="H3" s="10" t="s">
        <v>3</v>
      </c>
      <c r="I3" s="10" t="s">
        <v>4</v>
      </c>
      <c r="J3" s="10" t="s">
        <v>5</v>
      </c>
      <c r="K3" s="26"/>
    </row>
    <row r="4" spans="1:11" x14ac:dyDescent="0.25">
      <c r="A4" s="13" t="s">
        <v>13</v>
      </c>
      <c r="B4" s="1">
        <v>18.4263059069173</v>
      </c>
      <c r="C4" s="1">
        <v>10.0566372366092</v>
      </c>
      <c r="D4" s="1">
        <v>1.4471602860220401</v>
      </c>
      <c r="E4" s="1">
        <v>0.21385277066150099</v>
      </c>
      <c r="F4" s="1"/>
      <c r="G4" s="1">
        <v>6.7266561014776398</v>
      </c>
      <c r="H4" s="1">
        <v>11.535720539418399</v>
      </c>
      <c r="I4" s="1">
        <v>-2.1421775045667801</v>
      </c>
      <c r="J4" s="1">
        <v>1.4757887223950199</v>
      </c>
      <c r="K4" s="12" t="s">
        <v>184</v>
      </c>
    </row>
    <row r="5" spans="1:11" x14ac:dyDescent="0.25">
      <c r="A5" s="13" t="s">
        <v>14</v>
      </c>
      <c r="B5" s="1">
        <v>16.932168629255798</v>
      </c>
      <c r="C5" s="1">
        <v>-0.433542690588751</v>
      </c>
      <c r="D5" s="1">
        <v>8.5511964863980996</v>
      </c>
      <c r="E5" s="1">
        <v>3.5579949099995698</v>
      </c>
      <c r="F5" s="1"/>
      <c r="G5" s="1">
        <v>10.3422944211417</v>
      </c>
      <c r="H5" s="1">
        <v>-7.7279129030423501</v>
      </c>
      <c r="I5" s="1">
        <v>0.99491074327246198</v>
      </c>
      <c r="J5" s="1">
        <v>-7.1236166883247698</v>
      </c>
      <c r="K5" s="12" t="s">
        <v>184</v>
      </c>
    </row>
    <row r="6" spans="1:11" x14ac:dyDescent="0.25">
      <c r="A6" s="13" t="s">
        <v>15</v>
      </c>
      <c r="B6" s="1">
        <v>16.432332519907401</v>
      </c>
      <c r="C6" s="1">
        <v>10.878392701592</v>
      </c>
      <c r="D6" s="1">
        <v>5.1746319970529902</v>
      </c>
      <c r="E6" s="1">
        <v>6.74758478531749</v>
      </c>
      <c r="F6" s="1"/>
      <c r="G6" s="1">
        <v>8.7583050238762394E-2</v>
      </c>
      <c r="H6" s="1">
        <v>11.8247728183654</v>
      </c>
      <c r="I6" s="1">
        <v>4.0061381417198101</v>
      </c>
      <c r="J6" s="1">
        <v>6.7016156387426902</v>
      </c>
      <c r="K6" s="12" t="s">
        <v>185</v>
      </c>
    </row>
    <row r="7" spans="1:11" x14ac:dyDescent="0.25">
      <c r="A7" s="13" t="s">
        <v>16</v>
      </c>
      <c r="B7" s="1">
        <v>15.8489519219466</v>
      </c>
      <c r="C7" s="1">
        <v>3.2278858674775401</v>
      </c>
      <c r="D7" s="1" t="s">
        <v>0</v>
      </c>
      <c r="E7" s="1">
        <v>3.7527478101937999</v>
      </c>
      <c r="F7" s="1"/>
      <c r="G7" s="1">
        <v>-2.3299605201143598</v>
      </c>
      <c r="H7" s="1">
        <v>3.95768087642998</v>
      </c>
      <c r="I7" s="1" t="s">
        <v>0</v>
      </c>
      <c r="J7" s="1">
        <v>3.8492055186028402</v>
      </c>
      <c r="K7" s="12" t="s">
        <v>186</v>
      </c>
    </row>
    <row r="8" spans="1:11" x14ac:dyDescent="0.25">
      <c r="A8" s="13" t="s">
        <v>17</v>
      </c>
      <c r="B8" s="1">
        <v>15.6963697607775</v>
      </c>
      <c r="C8" s="1">
        <v>-2.2629241873605301</v>
      </c>
      <c r="D8" s="1">
        <v>2.9068894016968798</v>
      </c>
      <c r="E8" s="1">
        <v>3.7527478101937999</v>
      </c>
      <c r="F8" s="1"/>
      <c r="G8" s="1">
        <v>3.0476059356172698</v>
      </c>
      <c r="H8" s="1">
        <v>-4.2273427181230501</v>
      </c>
      <c r="I8" s="1">
        <v>-3.4477757068169401</v>
      </c>
      <c r="J8" s="1">
        <v>0.406525990932953</v>
      </c>
      <c r="K8" s="12" t="s">
        <v>184</v>
      </c>
    </row>
    <row r="9" spans="1:11" x14ac:dyDescent="0.25">
      <c r="A9" s="13" t="s">
        <v>18</v>
      </c>
      <c r="B9" s="1">
        <v>15.3033780097616</v>
      </c>
      <c r="C9" s="1">
        <v>8.4342503365697894</v>
      </c>
      <c r="D9" s="1">
        <v>2.8300749891683998</v>
      </c>
      <c r="E9" s="1">
        <v>0.39253029366001202</v>
      </c>
      <c r="F9" s="1"/>
      <c r="G9" s="1">
        <v>10.2799120158344</v>
      </c>
      <c r="H9" s="1">
        <v>8.6351739544456194</v>
      </c>
      <c r="I9" s="1">
        <v>4.1182931885164598</v>
      </c>
      <c r="J9" s="1">
        <v>0.75048052688019995</v>
      </c>
      <c r="K9" s="12" t="s">
        <v>187</v>
      </c>
    </row>
    <row r="10" spans="1:11" x14ac:dyDescent="0.25">
      <c r="A10" s="13" t="s">
        <v>19</v>
      </c>
      <c r="B10" s="1">
        <v>14.814419829742</v>
      </c>
      <c r="C10" s="1">
        <v>0.32751830717969199</v>
      </c>
      <c r="D10" s="1">
        <v>-6.6220482984816904</v>
      </c>
      <c r="E10" s="1">
        <v>-2.69507524392289</v>
      </c>
      <c r="F10" s="1"/>
      <c r="G10" s="1">
        <v>-2.82747408995239</v>
      </c>
      <c r="H10" s="1">
        <v>-0.83321202458879295</v>
      </c>
      <c r="I10" s="1">
        <v>-2.2067229404736199</v>
      </c>
      <c r="J10" s="1">
        <v>-1.2218944162402601</v>
      </c>
      <c r="K10" s="12" t="s">
        <v>184</v>
      </c>
    </row>
    <row r="11" spans="1:11" x14ac:dyDescent="0.25">
      <c r="A11" s="13" t="s">
        <v>20</v>
      </c>
      <c r="B11" s="1">
        <v>14.715993486313399</v>
      </c>
      <c r="C11" s="1">
        <v>5.3532708221387502</v>
      </c>
      <c r="D11" s="1">
        <v>0.55942752661238904</v>
      </c>
      <c r="E11" s="1">
        <v>-1.4368130724099899</v>
      </c>
      <c r="F11" s="1"/>
      <c r="G11" s="1">
        <v>4.6735467708412601</v>
      </c>
      <c r="H11" s="1">
        <v>0.63141315938611098</v>
      </c>
      <c r="I11" s="1">
        <v>1.33194593151415</v>
      </c>
      <c r="J11" s="1">
        <v>1.80988173664438</v>
      </c>
      <c r="K11" s="12" t="s">
        <v>184</v>
      </c>
    </row>
    <row r="12" spans="1:11" x14ac:dyDescent="0.25">
      <c r="A12" s="13" t="s">
        <v>21</v>
      </c>
      <c r="B12" s="1">
        <v>14.467644168497699</v>
      </c>
      <c r="C12" s="1">
        <v>1.85844785355742</v>
      </c>
      <c r="D12" s="1">
        <v>-2.4426874147560702</v>
      </c>
      <c r="E12" s="1">
        <v>2.8950291225964602</v>
      </c>
      <c r="F12" s="1"/>
      <c r="G12" s="1">
        <v>-2.18103685535098</v>
      </c>
      <c r="H12" s="1">
        <v>0.48961514834057202</v>
      </c>
      <c r="I12" s="1">
        <v>0.25794551245383202</v>
      </c>
      <c r="J12" s="1">
        <v>0.654453681006959</v>
      </c>
      <c r="K12" s="12" t="s">
        <v>184</v>
      </c>
    </row>
    <row r="13" spans="1:11" x14ac:dyDescent="0.25">
      <c r="A13" s="13" t="s">
        <v>22</v>
      </c>
      <c r="B13" s="1">
        <v>14.2072007532659</v>
      </c>
      <c r="C13" s="1">
        <v>14.844113450441901</v>
      </c>
      <c r="D13" s="1">
        <v>8.5301349131328195</v>
      </c>
      <c r="E13" s="1">
        <v>6.5038393238658996</v>
      </c>
      <c r="F13" s="1"/>
      <c r="G13" s="1">
        <v>3.0828061717070998</v>
      </c>
      <c r="H13" s="1">
        <v>10.5741741831564</v>
      </c>
      <c r="I13" s="1">
        <v>-1.59005039764784</v>
      </c>
      <c r="J13" s="1">
        <v>13.492141665740901</v>
      </c>
      <c r="K13" s="12" t="s">
        <v>188</v>
      </c>
    </row>
    <row r="14" spans="1:11" x14ac:dyDescent="0.25">
      <c r="A14" s="13" t="s">
        <v>23</v>
      </c>
      <c r="B14" s="1">
        <v>13.360683774662499</v>
      </c>
      <c r="C14" s="1">
        <v>-1.9575374289768901</v>
      </c>
      <c r="D14" s="1">
        <v>1.3219276522326</v>
      </c>
      <c r="E14" s="1">
        <v>1.8950295653175999</v>
      </c>
      <c r="G14" s="1">
        <v>-0.73894461964542002</v>
      </c>
      <c r="H14" s="1">
        <v>-4.8752970902088002</v>
      </c>
      <c r="I14" s="1" t="s">
        <v>0</v>
      </c>
      <c r="J14" s="1">
        <v>1.40652359207906</v>
      </c>
      <c r="K14" s="12" t="s">
        <v>184</v>
      </c>
    </row>
    <row r="15" spans="1:11" x14ac:dyDescent="0.25">
      <c r="A15" s="13" t="s">
        <v>24</v>
      </c>
      <c r="B15" s="1">
        <v>13.187124250477099</v>
      </c>
      <c r="C15" s="1">
        <v>16.524463061623901</v>
      </c>
      <c r="D15" s="1">
        <v>5.21570634116273</v>
      </c>
      <c r="E15" s="1">
        <v>6.4316957443946796</v>
      </c>
      <c r="G15" s="1">
        <v>5.0828029518993203</v>
      </c>
      <c r="H15" s="1">
        <v>14.2003453558423</v>
      </c>
      <c r="I15" s="1">
        <v>2.8223314365333998</v>
      </c>
      <c r="J15" s="1">
        <v>8.9358079254186293</v>
      </c>
      <c r="K15" s="12" t="s">
        <v>178</v>
      </c>
    </row>
    <row r="16" spans="1:11" x14ac:dyDescent="0.25">
      <c r="A16" s="13" t="s">
        <v>25</v>
      </c>
      <c r="B16" s="1">
        <v>13.181086665370101</v>
      </c>
      <c r="C16" s="1">
        <v>4.9378707018417396</v>
      </c>
      <c r="D16" s="1" t="s">
        <v>0</v>
      </c>
      <c r="E16" s="1">
        <v>4.7474731671709902</v>
      </c>
      <c r="G16" s="1">
        <v>0.96205219428783995</v>
      </c>
      <c r="H16" s="1">
        <v>8.9077082793877302</v>
      </c>
      <c r="I16" s="1">
        <v>5.75951469988052</v>
      </c>
      <c r="J16" s="1">
        <v>4.9883212326772002</v>
      </c>
      <c r="K16" s="12" t="s">
        <v>154</v>
      </c>
    </row>
    <row r="17" spans="1:11" x14ac:dyDescent="0.25">
      <c r="A17" s="13" t="s">
        <v>26</v>
      </c>
      <c r="B17" s="1">
        <v>13.119555290562801</v>
      </c>
      <c r="C17" s="1">
        <v>-1.46853837798404</v>
      </c>
      <c r="D17" s="1">
        <v>2.47275305440149</v>
      </c>
      <c r="E17" s="1">
        <v>1.3810874466742999</v>
      </c>
      <c r="G17" s="1">
        <v>-1.13970520903212</v>
      </c>
      <c r="H17" s="1">
        <v>-0.24048174385999299</v>
      </c>
      <c r="I17" s="1">
        <v>2.3122517324327299</v>
      </c>
      <c r="J17" s="1">
        <v>0.42604857887055603</v>
      </c>
      <c r="K17" s="12" t="s">
        <v>189</v>
      </c>
    </row>
    <row r="18" spans="1:11" x14ac:dyDescent="0.25">
      <c r="A18" s="13" t="s">
        <v>27</v>
      </c>
      <c r="B18" s="1">
        <v>13.0634746909983</v>
      </c>
      <c r="C18" s="1">
        <v>-3.1723106241468599</v>
      </c>
      <c r="D18" s="1" t="s">
        <v>0</v>
      </c>
      <c r="E18" s="1">
        <v>-2.1326206045489098</v>
      </c>
      <c r="G18" s="1">
        <v>-3.6266620647914101</v>
      </c>
      <c r="H18" s="1">
        <v>2.54169492952244</v>
      </c>
      <c r="I18" s="1" t="s">
        <v>0</v>
      </c>
      <c r="J18" s="1">
        <v>3.5764493476889698</v>
      </c>
      <c r="K18" s="12" t="s">
        <v>155</v>
      </c>
    </row>
    <row r="19" spans="1:11" x14ac:dyDescent="0.25">
      <c r="A19" s="13" t="s">
        <v>28</v>
      </c>
      <c r="B19" s="1">
        <v>12.938983419005901</v>
      </c>
      <c r="C19" s="1">
        <v>-1.0206808451611</v>
      </c>
      <c r="D19" s="1">
        <v>3.15729743721311</v>
      </c>
      <c r="E19" s="1">
        <v>2.7399114069025501</v>
      </c>
      <c r="G19" s="1">
        <v>-0.95027697611626305</v>
      </c>
      <c r="H19" s="1">
        <v>-1.26609503134769</v>
      </c>
      <c r="I19" s="1">
        <v>1.28909399567673</v>
      </c>
      <c r="J19" s="1">
        <v>1.97813575235837</v>
      </c>
      <c r="K19" s="12" t="s">
        <v>190</v>
      </c>
    </row>
    <row r="20" spans="1:11" x14ac:dyDescent="0.25">
      <c r="A20" s="13" t="s">
        <v>29</v>
      </c>
      <c r="B20" s="1">
        <v>12.8279523365375</v>
      </c>
      <c r="C20" s="1">
        <v>8.8121829792344304</v>
      </c>
      <c r="D20" s="1">
        <v>-1.5360526875332401</v>
      </c>
      <c r="E20" s="1">
        <v>-0.16200042406993501</v>
      </c>
      <c r="G20" s="1">
        <v>1.7326900351044201</v>
      </c>
      <c r="H20" s="1">
        <v>0.75559260382271098</v>
      </c>
      <c r="I20" s="1">
        <v>-1.44731132715307</v>
      </c>
      <c r="J20" s="1">
        <v>-1.5934739086644101</v>
      </c>
      <c r="K20" s="12" t="s">
        <v>184</v>
      </c>
    </row>
    <row r="21" spans="1:11" x14ac:dyDescent="0.25">
      <c r="A21" s="13" t="s">
        <v>30</v>
      </c>
      <c r="B21" s="1">
        <v>12.722220615893299</v>
      </c>
      <c r="C21" s="1">
        <v>-1.1484224850615301</v>
      </c>
      <c r="D21" s="1">
        <v>2.9068906332726798</v>
      </c>
      <c r="E21" s="1">
        <v>1.92079360689748</v>
      </c>
      <c r="G21" s="1">
        <v>1.64731938000791</v>
      </c>
      <c r="H21" s="1">
        <v>-2.01794766212147</v>
      </c>
      <c r="I21" s="1">
        <v>5.1608227240478604</v>
      </c>
      <c r="J21" s="1">
        <v>-0.57640043205691505</v>
      </c>
      <c r="K21" s="12" t="s">
        <v>184</v>
      </c>
    </row>
    <row r="22" spans="1:11" x14ac:dyDescent="0.25">
      <c r="A22" s="13" t="s">
        <v>31</v>
      </c>
      <c r="B22" s="1">
        <v>12.673810651392101</v>
      </c>
      <c r="C22" s="1">
        <v>-5.7242222084785199</v>
      </c>
      <c r="D22" s="1">
        <v>4.7646071430613297</v>
      </c>
      <c r="E22" s="1">
        <v>1.1174228848941901</v>
      </c>
      <c r="G22" s="1">
        <v>0.446586335355936</v>
      </c>
      <c r="H22" s="1">
        <v>-4.6870917955438296</v>
      </c>
      <c r="I22" s="1">
        <v>-5.1482125075536302</v>
      </c>
      <c r="J22" s="1">
        <v>-0.59347340515456404</v>
      </c>
      <c r="K22" s="12" t="s">
        <v>191</v>
      </c>
    </row>
    <row r="23" spans="1:11" x14ac:dyDescent="0.25">
      <c r="A23" s="13" t="s">
        <v>32</v>
      </c>
      <c r="B23" s="1">
        <v>12.667374839728099</v>
      </c>
      <c r="C23" s="1">
        <v>1.89816618935014</v>
      </c>
      <c r="D23" s="1">
        <v>-2.3431444187321202</v>
      </c>
      <c r="E23" s="1">
        <v>0.66621183944215701</v>
      </c>
      <c r="G23" s="1">
        <v>-1.91860702406464</v>
      </c>
      <c r="H23" s="1">
        <v>3.4760700365425099</v>
      </c>
      <c r="I23" s="1">
        <v>-2.5727735108532799</v>
      </c>
      <c r="J23" s="1">
        <v>1.35922033247593</v>
      </c>
      <c r="K23" s="12" t="s">
        <v>192</v>
      </c>
    </row>
    <row r="24" spans="1:11" x14ac:dyDescent="0.25">
      <c r="A24" s="13" t="s">
        <v>33</v>
      </c>
      <c r="B24" s="1">
        <v>12.506024907806999</v>
      </c>
      <c r="C24" s="1">
        <v>-1.21377421915141</v>
      </c>
      <c r="D24" s="1">
        <v>-3.24792678430493</v>
      </c>
      <c r="E24" s="1">
        <v>-7.7067363045870998</v>
      </c>
      <c r="G24" s="1">
        <v>-2.5571168854312201</v>
      </c>
      <c r="H24" s="1">
        <v>-1.0752438020605899</v>
      </c>
      <c r="I24" s="1">
        <v>-3.9592832221077701</v>
      </c>
      <c r="J24" s="1">
        <v>-5.1065431128827496</v>
      </c>
      <c r="K24" s="12" t="s">
        <v>184</v>
      </c>
    </row>
    <row r="25" spans="1:11" x14ac:dyDescent="0.25">
      <c r="A25" s="13" t="s">
        <v>34</v>
      </c>
      <c r="B25" s="1">
        <v>12.439597683425699</v>
      </c>
      <c r="C25" s="1">
        <v>-0.173899137227292</v>
      </c>
      <c r="D25" s="1">
        <v>0.83596189451678204</v>
      </c>
      <c r="E25" s="1">
        <v>1.6558428684775099</v>
      </c>
      <c r="G25" s="1">
        <v>0.34366346472999498</v>
      </c>
      <c r="H25" s="1">
        <v>-1.92051782574078</v>
      </c>
      <c r="I25" s="1">
        <v>2.36228196554785</v>
      </c>
      <c r="J25" s="1">
        <v>-0.77480368894029195</v>
      </c>
      <c r="K25" s="12" t="s">
        <v>184</v>
      </c>
    </row>
    <row r="26" spans="1:11" x14ac:dyDescent="0.25">
      <c r="A26" s="13" t="s">
        <v>35</v>
      </c>
      <c r="B26" s="1">
        <v>12.321600717929099</v>
      </c>
      <c r="C26" s="1">
        <v>-2.1506384746149498</v>
      </c>
      <c r="D26" s="1">
        <v>-4.4426841178230401</v>
      </c>
      <c r="E26" s="1">
        <v>3.7527478101937999</v>
      </c>
      <c r="G26" s="1">
        <v>-0.13452129116419101</v>
      </c>
      <c r="H26" s="1">
        <v>-3.7728944449956101</v>
      </c>
      <c r="I26" s="1">
        <v>-5.8400889561722602</v>
      </c>
      <c r="J26" s="1">
        <v>-0.178436010825025</v>
      </c>
      <c r="K26" s="12" t="s">
        <v>193</v>
      </c>
    </row>
    <row r="27" spans="1:11" x14ac:dyDescent="0.25">
      <c r="A27" s="13" t="s">
        <v>36</v>
      </c>
      <c r="B27" s="1">
        <v>12.234308820487101</v>
      </c>
      <c r="C27" s="1">
        <v>0.60003969215658903</v>
      </c>
      <c r="D27" s="1">
        <v>-0.99999954071223596</v>
      </c>
      <c r="E27" s="1">
        <v>0.98813996158939699</v>
      </c>
      <c r="G27" s="1">
        <v>1.8283574531112501</v>
      </c>
      <c r="H27" s="1">
        <v>-0.30217797444431399</v>
      </c>
      <c r="I27" s="1">
        <v>2.5157430617693102</v>
      </c>
      <c r="J27" s="1">
        <v>-1.17843626978856</v>
      </c>
      <c r="K27" s="12" t="s">
        <v>194</v>
      </c>
    </row>
    <row r="28" spans="1:11" x14ac:dyDescent="0.25">
      <c r="A28" s="13" t="s">
        <v>37</v>
      </c>
      <c r="B28" s="1">
        <v>12.1720246708748</v>
      </c>
      <c r="C28" s="1" t="s">
        <v>0</v>
      </c>
      <c r="D28" s="1" t="s">
        <v>0</v>
      </c>
      <c r="E28" s="1" t="s">
        <v>0</v>
      </c>
      <c r="G28" s="1">
        <v>3.96205144069115</v>
      </c>
      <c r="H28" s="1" t="s">
        <v>0</v>
      </c>
      <c r="I28" s="1">
        <v>-3.0327389300213499</v>
      </c>
      <c r="J28" s="1" t="s">
        <v>0</v>
      </c>
      <c r="K28" s="12" t="s">
        <v>156</v>
      </c>
    </row>
    <row r="29" spans="1:11" x14ac:dyDescent="0.25">
      <c r="A29" s="13" t="s">
        <v>38</v>
      </c>
      <c r="B29" s="1">
        <v>12.0877787162496</v>
      </c>
      <c r="C29" s="1" t="s">
        <v>0</v>
      </c>
      <c r="D29" s="1">
        <v>0.88596480337996497</v>
      </c>
      <c r="E29" s="1">
        <v>-5.2898443206964796</v>
      </c>
      <c r="G29" s="1">
        <v>2.91728214738127</v>
      </c>
      <c r="H29" s="1">
        <v>-8.3017949125726496</v>
      </c>
      <c r="I29" s="1">
        <v>0.54239870730014095</v>
      </c>
      <c r="J29" s="1">
        <v>-3.29391364464295</v>
      </c>
      <c r="K29" s="12" t="s">
        <v>195</v>
      </c>
    </row>
    <row r="30" spans="1:11" x14ac:dyDescent="0.25">
      <c r="A30" s="13" t="s">
        <v>39</v>
      </c>
      <c r="B30" s="1">
        <v>12.078107001393199</v>
      </c>
      <c r="C30" s="1">
        <v>0.53986289370659801</v>
      </c>
      <c r="D30" s="1">
        <v>3.70650787638378</v>
      </c>
      <c r="E30" s="1">
        <v>4.5762082723259603</v>
      </c>
      <c r="G30" s="1">
        <v>-8.3358408795652095E-2</v>
      </c>
      <c r="H30" s="1">
        <v>-1.0625690982456799</v>
      </c>
      <c r="I30" s="1">
        <v>0.88730191541293202</v>
      </c>
      <c r="J30" s="1">
        <v>0.98933811984208697</v>
      </c>
      <c r="K30" s="12" t="s">
        <v>184</v>
      </c>
    </row>
    <row r="31" spans="1:11" x14ac:dyDescent="0.25">
      <c r="A31" s="13" t="s">
        <v>40</v>
      </c>
      <c r="B31" s="1">
        <v>12.0320946986023</v>
      </c>
      <c r="C31" s="1">
        <v>6.5322411889238499</v>
      </c>
      <c r="D31" s="1">
        <v>7.14311452159113</v>
      </c>
      <c r="E31" s="1">
        <v>9.2555073899343192</v>
      </c>
      <c r="G31" s="1">
        <v>2.1236411642899</v>
      </c>
      <c r="H31" s="1">
        <v>-4.8570165096609603</v>
      </c>
      <c r="I31" s="1">
        <v>-4.4477740092458102</v>
      </c>
      <c r="J31" s="1">
        <v>3.2138794248372702</v>
      </c>
      <c r="K31" s="12" t="s">
        <v>157</v>
      </c>
    </row>
    <row r="32" spans="1:11" x14ac:dyDescent="0.25">
      <c r="A32" s="13" t="s">
        <v>41</v>
      </c>
      <c r="B32" s="1">
        <v>11.9910439096437</v>
      </c>
      <c r="C32" s="1">
        <v>3.0278595587253099</v>
      </c>
      <c r="D32" s="1">
        <v>3.39167525543641</v>
      </c>
      <c r="E32" s="1">
        <v>0.47415984686357698</v>
      </c>
      <c r="G32" s="1">
        <v>4.4558856017534003</v>
      </c>
      <c r="H32" s="1">
        <v>0.82207756811050403</v>
      </c>
      <c r="I32" s="1">
        <v>1.93795501096898</v>
      </c>
      <c r="J32" s="1">
        <v>1.1571065107646701</v>
      </c>
      <c r="K32" s="12" t="s">
        <v>196</v>
      </c>
    </row>
    <row r="33" spans="1:11" x14ac:dyDescent="0.25">
      <c r="A33" s="13" t="s">
        <v>42</v>
      </c>
      <c r="B33" s="1">
        <v>11.9706942806289</v>
      </c>
      <c r="C33" s="1">
        <v>-0.21023925573810801</v>
      </c>
      <c r="D33" s="1">
        <v>5.0276411210847698</v>
      </c>
      <c r="E33" s="1">
        <v>0.310068056665049</v>
      </c>
      <c r="G33" s="1">
        <v>1.2221285063579199</v>
      </c>
      <c r="H33" s="1">
        <v>-4.2792064062850397</v>
      </c>
      <c r="I33" s="1" t="s">
        <v>0</v>
      </c>
      <c r="J33" s="1">
        <v>0.991488537675699</v>
      </c>
      <c r="K33" s="12" t="s">
        <v>184</v>
      </c>
    </row>
    <row r="34" spans="1:11" x14ac:dyDescent="0.25">
      <c r="A34" s="13" t="s">
        <v>43</v>
      </c>
      <c r="B34" s="1">
        <v>11.8241020853186</v>
      </c>
      <c r="C34" s="1" t="s">
        <v>0</v>
      </c>
      <c r="D34" s="1">
        <v>-1.70043884338131</v>
      </c>
      <c r="E34" s="1" t="s">
        <v>0</v>
      </c>
      <c r="G34" s="1">
        <v>1.5587890394114901</v>
      </c>
      <c r="H34" s="1" t="s">
        <v>0</v>
      </c>
      <c r="I34" s="1">
        <v>-5.0887350615772603E-3</v>
      </c>
      <c r="J34" s="1">
        <v>-3.0361607276768598</v>
      </c>
      <c r="K34" s="12" t="s">
        <v>184</v>
      </c>
    </row>
    <row r="35" spans="1:11" x14ac:dyDescent="0.25">
      <c r="A35" s="13" t="s">
        <v>44</v>
      </c>
      <c r="B35" s="1">
        <v>11.8202394536484</v>
      </c>
      <c r="C35" s="1">
        <v>2.0895610821267598</v>
      </c>
      <c r="D35" s="1">
        <v>4.6415147992617802</v>
      </c>
      <c r="E35" s="1">
        <v>4.8873154830104397</v>
      </c>
      <c r="G35" s="1">
        <v>1.0196172948886399</v>
      </c>
      <c r="H35" s="1">
        <v>1.60715946630216</v>
      </c>
      <c r="I35" s="1">
        <v>2.95359781213129</v>
      </c>
      <c r="J35" s="1">
        <v>4.0813269516195696</v>
      </c>
      <c r="K35" s="12" t="s">
        <v>197</v>
      </c>
    </row>
    <row r="36" spans="1:11" x14ac:dyDescent="0.25">
      <c r="A36" s="13" t="s">
        <v>45</v>
      </c>
      <c r="B36" s="1">
        <v>11.8124830260018</v>
      </c>
      <c r="C36" s="1">
        <v>2.9766716904093999</v>
      </c>
      <c r="D36" s="1" t="s">
        <v>0</v>
      </c>
      <c r="E36" s="1">
        <v>-2.0118593102757099</v>
      </c>
      <c r="G36" s="1">
        <v>-1.570328907013</v>
      </c>
      <c r="H36" s="1">
        <v>1.45344912450178</v>
      </c>
      <c r="I36" s="1">
        <v>-3.0327389300213499</v>
      </c>
      <c r="J36" s="1">
        <v>-5.2060822621018996</v>
      </c>
      <c r="K36" s="12" t="s">
        <v>184</v>
      </c>
    </row>
    <row r="37" spans="1:11" x14ac:dyDescent="0.25">
      <c r="A37" s="13" t="s">
        <v>46</v>
      </c>
      <c r="B37" s="1">
        <v>11.7850023462184</v>
      </c>
      <c r="C37" s="1">
        <v>7.3052990583459003</v>
      </c>
      <c r="D37" s="1">
        <v>-5.12224963133073</v>
      </c>
      <c r="E37" s="1">
        <v>7.01560922448573</v>
      </c>
      <c r="G37" s="1">
        <v>4.6677661680506004</v>
      </c>
      <c r="H37" s="1">
        <v>12.429476998275801</v>
      </c>
      <c r="I37" s="1">
        <v>-6.6739723406676497</v>
      </c>
      <c r="J37" s="1">
        <v>6.4545586999573699</v>
      </c>
      <c r="K37" s="12" t="s">
        <v>198</v>
      </c>
    </row>
    <row r="38" spans="1:11" x14ac:dyDescent="0.25">
      <c r="A38" s="13" t="s">
        <v>47</v>
      </c>
      <c r="B38" s="1">
        <v>11.676101752425399</v>
      </c>
      <c r="C38" s="1">
        <v>1.01132576276064</v>
      </c>
      <c r="D38" s="1">
        <v>2.2713020777291999</v>
      </c>
      <c r="E38" s="1">
        <v>2.7620916359007199</v>
      </c>
      <c r="G38" s="1">
        <v>-1.0916799955337599</v>
      </c>
      <c r="H38" s="1">
        <v>2.0118104140195499</v>
      </c>
      <c r="I38" s="1">
        <v>1.29299224955883</v>
      </c>
      <c r="J38" s="1">
        <v>-3.1922145156769299</v>
      </c>
      <c r="K38" s="12" t="s">
        <v>184</v>
      </c>
    </row>
    <row r="39" spans="1:11" x14ac:dyDescent="0.25">
      <c r="A39" s="13" t="s">
        <v>48</v>
      </c>
      <c r="B39" s="1">
        <v>11.4747824452414</v>
      </c>
      <c r="C39" s="1">
        <v>1.0744960868647799</v>
      </c>
      <c r="D39" s="1">
        <v>1.8961642689162399</v>
      </c>
      <c r="E39" s="1">
        <v>1.4012159026044499</v>
      </c>
      <c r="G39" s="1">
        <v>1.5646481485255801</v>
      </c>
      <c r="H39" s="1">
        <v>-0.69121836811362203</v>
      </c>
      <c r="I39" s="1">
        <v>1.5880013000555699</v>
      </c>
      <c r="J39" s="1">
        <v>-2.17371401181581</v>
      </c>
      <c r="K39" s="12" t="s">
        <v>199</v>
      </c>
    </row>
    <row r="40" spans="1:11" x14ac:dyDescent="0.25">
      <c r="A40" s="13" t="s">
        <v>49</v>
      </c>
      <c r="B40" s="1">
        <v>11.4320265416924</v>
      </c>
      <c r="C40" s="1">
        <v>-0.59314775001190501</v>
      </c>
      <c r="D40" s="1">
        <v>-0.52466193564596697</v>
      </c>
      <c r="E40" s="1">
        <v>-0.35289690858019801</v>
      </c>
      <c r="G40" s="1">
        <v>-0.21633912041926801</v>
      </c>
      <c r="H40" s="1">
        <v>-2.21790278910039</v>
      </c>
      <c r="I40" s="1">
        <v>-0.122546678027869</v>
      </c>
      <c r="J40" s="1">
        <v>-1.82442832711319</v>
      </c>
      <c r="K40" s="12" t="s">
        <v>184</v>
      </c>
    </row>
    <row r="41" spans="1:11" x14ac:dyDescent="0.25">
      <c r="A41" s="13" t="s">
        <v>50</v>
      </c>
      <c r="B41" s="1">
        <v>11.396149579120101</v>
      </c>
      <c r="C41" s="1">
        <v>1.28715759832506</v>
      </c>
      <c r="D41" s="1">
        <v>6.7215094846734894E-2</v>
      </c>
      <c r="E41" s="1">
        <v>0.92079354536792901</v>
      </c>
      <c r="G41" s="1">
        <v>1.7146708636389401</v>
      </c>
      <c r="H41" s="1">
        <v>2.4384023927968101</v>
      </c>
      <c r="I41" s="1">
        <v>1.5765221692667299</v>
      </c>
      <c r="J41" s="1">
        <v>0.53826508769649695</v>
      </c>
      <c r="K41" s="12" t="s">
        <v>158</v>
      </c>
    </row>
    <row r="42" spans="1:11" x14ac:dyDescent="0.25">
      <c r="A42" s="13" t="s">
        <v>51</v>
      </c>
      <c r="B42" s="1">
        <v>11.3922458040268</v>
      </c>
      <c r="C42" s="1">
        <v>7.56944246872101</v>
      </c>
      <c r="D42" s="1">
        <v>7.0223677049418898</v>
      </c>
      <c r="E42" s="1">
        <v>5.1904192242367104</v>
      </c>
      <c r="G42" s="1">
        <v>1.8465748688747701</v>
      </c>
      <c r="H42" s="1">
        <v>14.346781598172401</v>
      </c>
      <c r="I42" s="1">
        <v>6.6755632977321797</v>
      </c>
      <c r="J42" s="1">
        <v>6.6402390017887196</v>
      </c>
      <c r="K42" s="12" t="s">
        <v>200</v>
      </c>
    </row>
    <row r="43" spans="1:11" x14ac:dyDescent="0.25">
      <c r="A43" s="13" t="s">
        <v>52</v>
      </c>
      <c r="B43" s="1">
        <v>11.3909506831321</v>
      </c>
      <c r="C43" s="1" t="s">
        <v>0</v>
      </c>
      <c r="D43" s="1">
        <v>3.7402406719510699</v>
      </c>
      <c r="E43" s="1">
        <v>2.6319959082139901</v>
      </c>
      <c r="G43" s="1">
        <v>8.2120799947899208</v>
      </c>
      <c r="H43" s="1">
        <v>-10.0090097060041</v>
      </c>
      <c r="I43" s="1">
        <v>1.82498591814482</v>
      </c>
      <c r="J43" s="1">
        <v>-6.2421300599121601</v>
      </c>
      <c r="K43" s="12" t="s">
        <v>201</v>
      </c>
    </row>
    <row r="44" spans="1:11" x14ac:dyDescent="0.25">
      <c r="A44" s="13" t="s">
        <v>53</v>
      </c>
      <c r="B44" s="1">
        <v>11.3756341757279</v>
      </c>
      <c r="C44" s="1">
        <v>5.4032691943486002</v>
      </c>
      <c r="D44" s="1">
        <v>-1.0874623789486999</v>
      </c>
      <c r="E44" s="1">
        <v>5.4866561149064204</v>
      </c>
      <c r="G44" s="1">
        <v>1.3625900003250899</v>
      </c>
      <c r="H44" s="1">
        <v>7.6456876650051999</v>
      </c>
      <c r="I44" s="1">
        <v>0.357481075593162</v>
      </c>
      <c r="J44" s="1">
        <v>4.1195933405090699</v>
      </c>
      <c r="K44" s="12" t="s">
        <v>184</v>
      </c>
    </row>
    <row r="45" spans="1:11" x14ac:dyDescent="0.25">
      <c r="A45" s="13" t="s">
        <v>54</v>
      </c>
      <c r="B45" s="1">
        <v>11.233696634224399</v>
      </c>
      <c r="C45" s="1">
        <v>3.5899060854249698</v>
      </c>
      <c r="D45" s="1">
        <v>1.2462970103887301</v>
      </c>
      <c r="E45" s="1">
        <v>5.3399072974119797</v>
      </c>
      <c r="G45" s="1">
        <v>7.5489114631599099</v>
      </c>
      <c r="H45" s="1">
        <v>1.54199706656032</v>
      </c>
      <c r="I45" s="1">
        <v>-3.9615193910249202E-2</v>
      </c>
      <c r="J45" s="1">
        <v>0.35985434687479501</v>
      </c>
      <c r="K45" s="12" t="s">
        <v>202</v>
      </c>
    </row>
    <row r="46" spans="1:11" x14ac:dyDescent="0.25">
      <c r="A46" s="13" t="s">
        <v>55</v>
      </c>
      <c r="B46" s="1">
        <v>11.2138468198658</v>
      </c>
      <c r="C46" s="1">
        <v>2.87417131581052</v>
      </c>
      <c r="D46" s="1">
        <v>6.4426761284124199</v>
      </c>
      <c r="E46" s="1">
        <v>7.5600964795153098</v>
      </c>
      <c r="G46" s="1">
        <v>3.3950109816068799</v>
      </c>
      <c r="H46" s="1">
        <v>2.8275424182167299</v>
      </c>
      <c r="I46" s="1">
        <v>2.4099481566504402</v>
      </c>
      <c r="J46" s="1">
        <v>7.7560897164239497</v>
      </c>
      <c r="K46" s="12" t="s">
        <v>203</v>
      </c>
    </row>
    <row r="47" spans="1:11" x14ac:dyDescent="0.25">
      <c r="A47" s="13" t="s">
        <v>56</v>
      </c>
      <c r="B47" s="1">
        <v>11.2020214087407</v>
      </c>
      <c r="C47" s="1">
        <v>1.0013941746428801</v>
      </c>
      <c r="D47" s="1">
        <v>2.9999964876330201</v>
      </c>
      <c r="E47" s="1">
        <v>5.3377080389371798</v>
      </c>
      <c r="G47" s="1">
        <v>-2.1927661040666302</v>
      </c>
      <c r="H47" s="1">
        <v>-0.60195936256270699</v>
      </c>
      <c r="I47" s="1">
        <v>-3.7697032552302399</v>
      </c>
      <c r="J47" s="1">
        <v>1.18413368649847</v>
      </c>
      <c r="K47" s="12" t="s">
        <v>184</v>
      </c>
    </row>
    <row r="48" spans="1:11" x14ac:dyDescent="0.25">
      <c r="A48" s="13" t="s">
        <v>57</v>
      </c>
      <c r="B48" s="1">
        <v>11.196072154619401</v>
      </c>
      <c r="C48" s="1">
        <v>0.359875902069557</v>
      </c>
      <c r="D48" s="1">
        <v>0.14059834288168399</v>
      </c>
      <c r="E48" s="1">
        <v>-1.5830168454578799</v>
      </c>
      <c r="G48" s="1">
        <v>0.25294243112602999</v>
      </c>
      <c r="H48" s="1">
        <v>-1.4828597228699401</v>
      </c>
      <c r="I48" s="1">
        <v>0.70517459020804896</v>
      </c>
      <c r="J48" s="1">
        <v>-7.5526924896115205E-2</v>
      </c>
      <c r="K48" s="12" t="s">
        <v>204</v>
      </c>
    </row>
    <row r="49" spans="1:11" x14ac:dyDescent="0.25">
      <c r="A49" s="13" t="s">
        <v>58</v>
      </c>
      <c r="B49" s="1">
        <v>10.998308511571899</v>
      </c>
      <c r="C49" s="1">
        <v>-0.50144699887974498</v>
      </c>
      <c r="D49" s="1">
        <v>-1.7680285907363</v>
      </c>
      <c r="E49" s="1">
        <v>-0.212353066434882</v>
      </c>
      <c r="G49" s="1">
        <v>-2.6371351515204902</v>
      </c>
      <c r="H49" s="1">
        <v>-1.0876819248302101</v>
      </c>
      <c r="I49" s="1">
        <v>-0.81194493064431605</v>
      </c>
      <c r="J49" s="1">
        <v>-3.2227588098312601</v>
      </c>
      <c r="K49" s="12" t="s">
        <v>205</v>
      </c>
    </row>
    <row r="50" spans="1:11" x14ac:dyDescent="0.25">
      <c r="A50" s="13" t="s">
        <v>59</v>
      </c>
      <c r="B50" s="1">
        <v>10.9861885919429</v>
      </c>
      <c r="C50" s="1">
        <v>4.9129631637887403</v>
      </c>
      <c r="D50" s="1">
        <v>-0.83112306832092997</v>
      </c>
      <c r="E50" s="1">
        <v>0.54870570419443998</v>
      </c>
      <c r="G50" s="1">
        <v>3.3294230735314501</v>
      </c>
      <c r="H50" s="1">
        <v>4.2270538637211796</v>
      </c>
      <c r="I50" s="1">
        <v>0.67231348002275204</v>
      </c>
      <c r="J50" s="1">
        <v>0.50447106176846002</v>
      </c>
      <c r="K50" s="12" t="s">
        <v>184</v>
      </c>
    </row>
    <row r="51" spans="1:11" x14ac:dyDescent="0.25">
      <c r="A51" s="13" t="s">
        <v>60</v>
      </c>
      <c r="B51" s="1">
        <v>10.9779145249225</v>
      </c>
      <c r="C51" s="1">
        <v>1.9086196334046699</v>
      </c>
      <c r="D51" s="1">
        <v>1.4299878655915199</v>
      </c>
      <c r="E51" s="1">
        <v>0.76166119508291497</v>
      </c>
      <c r="G51" s="1">
        <v>0.28671017116110298</v>
      </c>
      <c r="H51" s="1">
        <v>-1.3122605365198099</v>
      </c>
      <c r="I51" s="1">
        <v>8.1467169628509292E-3</v>
      </c>
      <c r="J51" s="1">
        <v>0.26601373494842401</v>
      </c>
      <c r="K51" s="12" t="s">
        <v>184</v>
      </c>
    </row>
    <row r="52" spans="1:11" x14ac:dyDescent="0.25">
      <c r="A52" s="13" t="s">
        <v>61</v>
      </c>
      <c r="B52" s="1">
        <v>10.911023696847099</v>
      </c>
      <c r="C52" s="1">
        <v>2.4327056182530402</v>
      </c>
      <c r="D52" s="1">
        <v>-3.5215206264325101</v>
      </c>
      <c r="E52" s="1">
        <v>2.4159140872519701E-2</v>
      </c>
      <c r="G52" s="1">
        <v>5.5898383605357598</v>
      </c>
      <c r="H52" s="1">
        <v>-4.0684893725158897</v>
      </c>
      <c r="I52" s="1">
        <v>-3.3944308796034699</v>
      </c>
      <c r="J52" s="1">
        <v>0.27961395027650399</v>
      </c>
      <c r="K52" s="12" t="s">
        <v>159</v>
      </c>
    </row>
    <row r="53" spans="1:11" x14ac:dyDescent="0.25">
      <c r="A53" s="13" t="s">
        <v>62</v>
      </c>
      <c r="B53" s="1">
        <v>10.877122413180899</v>
      </c>
      <c r="C53" s="1" t="s">
        <v>0</v>
      </c>
      <c r="D53" s="1">
        <v>-2.5849606205784799</v>
      </c>
      <c r="E53" s="1">
        <v>3.7527478101937999</v>
      </c>
      <c r="G53" s="1">
        <v>-0.81536774804390399</v>
      </c>
      <c r="H53" s="1" t="s">
        <v>0</v>
      </c>
      <c r="I53" s="1">
        <v>-5.2551275201766501</v>
      </c>
      <c r="J53" s="1" t="s">
        <v>0</v>
      </c>
      <c r="K53" s="12" t="s">
        <v>160</v>
      </c>
    </row>
    <row r="54" spans="1:11" x14ac:dyDescent="0.25">
      <c r="A54" s="13" t="s">
        <v>63</v>
      </c>
      <c r="B54" s="1">
        <v>10.8394520722844</v>
      </c>
      <c r="C54" s="1">
        <v>10.854614090458099</v>
      </c>
      <c r="D54" s="1">
        <v>4.4426795540561796</v>
      </c>
      <c r="E54" s="1">
        <v>1.8950295653175999</v>
      </c>
      <c r="G54" s="1">
        <v>-3.8025606727529402</v>
      </c>
      <c r="H54" s="1">
        <v>9.4786090812927295</v>
      </c>
      <c r="I54" s="1">
        <v>-3.7697032552302399</v>
      </c>
      <c r="J54" s="1">
        <v>7.2561908699588198</v>
      </c>
      <c r="K54" s="12" t="s">
        <v>206</v>
      </c>
    </row>
    <row r="55" spans="1:11" x14ac:dyDescent="0.25">
      <c r="A55" s="13" t="s">
        <v>64</v>
      </c>
      <c r="B55" s="1">
        <v>10.5991382338766</v>
      </c>
      <c r="C55" s="1">
        <v>8.0347378979786903</v>
      </c>
      <c r="D55" s="1">
        <v>1.5849603013981</v>
      </c>
      <c r="E55" s="1" t="s">
        <v>0</v>
      </c>
      <c r="G55" s="1">
        <v>-0.35192733769397</v>
      </c>
      <c r="H55" s="1">
        <v>-0.36680405011682199</v>
      </c>
      <c r="I55" s="1">
        <v>-2.4477775409403102</v>
      </c>
      <c r="J55" s="1" t="s">
        <v>0</v>
      </c>
      <c r="K55" s="12" t="s">
        <v>207</v>
      </c>
    </row>
    <row r="56" spans="1:11" x14ac:dyDescent="0.25">
      <c r="A56" s="13" t="s">
        <v>65</v>
      </c>
      <c r="B56" s="1">
        <v>10.5602501479009</v>
      </c>
      <c r="C56" s="1">
        <v>7.66974480626501</v>
      </c>
      <c r="D56" s="1">
        <v>0.106563610781944</v>
      </c>
      <c r="E56" s="1">
        <v>2.0533810430270001</v>
      </c>
      <c r="G56" s="1">
        <v>12.643120702819299</v>
      </c>
      <c r="H56" s="1">
        <v>5.1276208767738698</v>
      </c>
      <c r="I56" s="1">
        <v>-1.8144876446718801</v>
      </c>
      <c r="J56" s="1">
        <v>0.48839976185266498</v>
      </c>
      <c r="K56" s="12" t="s">
        <v>184</v>
      </c>
    </row>
    <row r="57" spans="1:11" x14ac:dyDescent="0.25">
      <c r="A57" s="13" t="s">
        <v>66</v>
      </c>
      <c r="B57" s="1">
        <v>10.533990483452</v>
      </c>
      <c r="C57" s="1">
        <v>8.9555846729560091</v>
      </c>
      <c r="D57" s="1">
        <v>7.7571100137554199</v>
      </c>
      <c r="E57" s="1">
        <v>7.2167861625712098</v>
      </c>
      <c r="G57" s="1">
        <v>1.96205191047983</v>
      </c>
      <c r="H57" s="1">
        <v>10.310849241062501</v>
      </c>
      <c r="I57" s="1">
        <v>7.42953544858758</v>
      </c>
      <c r="J57" s="1">
        <v>10.2778697380325</v>
      </c>
      <c r="K57" s="12" t="s">
        <v>208</v>
      </c>
    </row>
    <row r="58" spans="1:11" x14ac:dyDescent="0.25">
      <c r="A58" s="13" t="s">
        <v>67</v>
      </c>
      <c r="B58" s="1">
        <v>10.506029019329301</v>
      </c>
      <c r="C58" s="1">
        <v>-0.91896894508071003</v>
      </c>
      <c r="D58" s="1">
        <v>3.4426809999021</v>
      </c>
      <c r="E58" s="1">
        <v>5.5601001013146201</v>
      </c>
      <c r="G58" s="1">
        <v>4.6174019195688096</v>
      </c>
      <c r="H58" s="1">
        <v>-3.69506857654051</v>
      </c>
      <c r="I58" s="1" t="s">
        <v>0</v>
      </c>
      <c r="J58" s="1">
        <v>-4.0361591231776002</v>
      </c>
      <c r="K58" s="12" t="s">
        <v>209</v>
      </c>
    </row>
    <row r="59" spans="1:11" x14ac:dyDescent="0.25">
      <c r="A59" s="13" t="s">
        <v>68</v>
      </c>
      <c r="B59" s="1">
        <v>10.4866637339198</v>
      </c>
      <c r="C59" s="1">
        <v>10.163943565175</v>
      </c>
      <c r="D59" s="1">
        <v>0.12469576796394501</v>
      </c>
      <c r="E59" s="1">
        <v>-4.4877641392387604</v>
      </c>
      <c r="G59" s="1">
        <v>2.6942364191183299E-3</v>
      </c>
      <c r="H59" s="1">
        <v>3.3271345179462402</v>
      </c>
      <c r="I59" s="1">
        <v>1.0389660721782701</v>
      </c>
      <c r="J59" s="1">
        <v>-0.91220437643804697</v>
      </c>
      <c r="K59" s="12" t="s">
        <v>161</v>
      </c>
    </row>
    <row r="60" spans="1:11" x14ac:dyDescent="0.25">
      <c r="A60" s="13" t="s">
        <v>69</v>
      </c>
      <c r="B60" s="1">
        <v>10.4670349671553</v>
      </c>
      <c r="C60" s="1">
        <v>-3.1093586851957</v>
      </c>
      <c r="D60" s="1">
        <v>2.8073537729319402</v>
      </c>
      <c r="E60" s="1" t="s">
        <v>0</v>
      </c>
      <c r="G60" s="1">
        <v>2.3911897124366299</v>
      </c>
      <c r="H60" s="1">
        <v>-4.7548417631628901</v>
      </c>
      <c r="I60" s="1">
        <v>2.7318762102988901</v>
      </c>
      <c r="J60" s="1">
        <v>-4.0361591231776002</v>
      </c>
      <c r="K60" s="12" t="s">
        <v>210</v>
      </c>
    </row>
    <row r="61" spans="1:11" x14ac:dyDescent="0.25">
      <c r="A61" s="13" t="s">
        <v>70</v>
      </c>
      <c r="B61" s="1">
        <v>10.416761863036101</v>
      </c>
      <c r="C61" s="1">
        <v>-2.7361056210998398</v>
      </c>
      <c r="D61" s="1">
        <v>1.0000001911395899</v>
      </c>
      <c r="E61" s="1">
        <v>5.3377080389371798</v>
      </c>
      <c r="G61" s="1">
        <v>-0.59065627063661796</v>
      </c>
      <c r="H61" s="1">
        <v>-3.5450360784016501</v>
      </c>
      <c r="I61" s="1">
        <v>0.99491009615084003</v>
      </c>
      <c r="J61" s="1">
        <v>4.8492041785230304</v>
      </c>
      <c r="K61" s="12" t="s">
        <v>162</v>
      </c>
    </row>
    <row r="62" spans="1:11" x14ac:dyDescent="0.25">
      <c r="A62" s="13" t="s">
        <v>71</v>
      </c>
      <c r="B62" s="1">
        <v>10.415742329309399</v>
      </c>
      <c r="C62" s="1">
        <v>4.4531690025531496</v>
      </c>
      <c r="D62" s="1">
        <v>4.9427358068147402</v>
      </c>
      <c r="E62" s="1">
        <v>5.9334506409796797</v>
      </c>
      <c r="G62" s="1">
        <v>6.2325798270834403</v>
      </c>
      <c r="H62" s="1">
        <v>-0.88869103667090399</v>
      </c>
      <c r="I62" s="1">
        <v>3.9018014728535499</v>
      </c>
      <c r="J62" s="1">
        <v>1.59109675673782</v>
      </c>
      <c r="K62" s="12" t="s">
        <v>163</v>
      </c>
    </row>
    <row r="63" spans="1:11" x14ac:dyDescent="0.25">
      <c r="A63" s="13" t="s">
        <v>72</v>
      </c>
      <c r="B63" s="1">
        <v>10.3106337280402</v>
      </c>
      <c r="C63" s="1">
        <v>-1.1116145824819901</v>
      </c>
      <c r="D63" s="1">
        <v>3.90256615279615E-7</v>
      </c>
      <c r="E63" s="1">
        <v>-3.1326185113716898</v>
      </c>
      <c r="G63" s="1">
        <v>2.0755101087527699</v>
      </c>
      <c r="H63" s="1">
        <v>-0.49233487136147702</v>
      </c>
      <c r="I63" s="1">
        <v>-5.9713332462462301</v>
      </c>
      <c r="J63" s="1">
        <v>-6.2060805379156703</v>
      </c>
      <c r="K63" s="12" t="s">
        <v>211</v>
      </c>
    </row>
    <row r="64" spans="1:11" x14ac:dyDescent="0.25">
      <c r="A64" s="13" t="s">
        <v>73</v>
      </c>
      <c r="B64" s="1">
        <v>10.3106337280402</v>
      </c>
      <c r="C64" s="1">
        <v>0.88096769841715294</v>
      </c>
      <c r="D64" s="1">
        <v>6.3110076932391901E-2</v>
      </c>
      <c r="E64" s="1">
        <v>0.41440471310138999</v>
      </c>
      <c r="G64" s="1">
        <v>0.40308472854272498</v>
      </c>
      <c r="H64" s="1">
        <v>-0.67455181160818101</v>
      </c>
      <c r="I64" s="1">
        <v>-0.33614820706906401</v>
      </c>
      <c r="J64" s="1">
        <v>-0.75641252152067096</v>
      </c>
      <c r="K64" s="12" t="s">
        <v>212</v>
      </c>
    </row>
    <row r="65" spans="1:11" x14ac:dyDescent="0.25">
      <c r="A65" s="13" t="s">
        <v>74</v>
      </c>
      <c r="B65" s="1">
        <v>10.288438027032599</v>
      </c>
      <c r="C65" s="1">
        <v>2.1514195737622002</v>
      </c>
      <c r="D65" s="1">
        <v>3.1604647203428802</v>
      </c>
      <c r="E65" s="1">
        <v>3.6028496989543002</v>
      </c>
      <c r="G65" s="1">
        <v>2.4981046837023002</v>
      </c>
      <c r="H65" s="1">
        <v>-2.0414203491574399</v>
      </c>
      <c r="I65" s="1">
        <v>2.7759011105953602</v>
      </c>
      <c r="J65" s="1">
        <v>-0.66339268652166605</v>
      </c>
      <c r="K65" s="12" t="s">
        <v>213</v>
      </c>
    </row>
    <row r="66" spans="1:11" x14ac:dyDescent="0.25">
      <c r="A66" s="13" t="s">
        <v>75</v>
      </c>
      <c r="B66" s="1">
        <v>10.2772107944201</v>
      </c>
      <c r="C66" s="1">
        <v>2.5909992656433798</v>
      </c>
      <c r="D66" s="1">
        <v>1.84799689835406</v>
      </c>
      <c r="E66" s="1">
        <v>3.76949785824615</v>
      </c>
      <c r="G66" s="1">
        <v>-2.3598756388813902</v>
      </c>
      <c r="H66" s="1">
        <v>0.17063027846227399</v>
      </c>
      <c r="I66" s="1">
        <v>-2.8124423238594898</v>
      </c>
      <c r="J66" s="1">
        <v>0.99148862828802697</v>
      </c>
      <c r="K66" s="12" t="s">
        <v>214</v>
      </c>
    </row>
    <row r="67" spans="1:11" x14ac:dyDescent="0.25">
      <c r="A67" s="13" t="s">
        <v>76</v>
      </c>
      <c r="B67" s="1">
        <v>10.1720287712506</v>
      </c>
      <c r="C67" s="1">
        <v>0.21935846186437999</v>
      </c>
      <c r="D67" s="1" t="s">
        <v>0</v>
      </c>
      <c r="E67" s="1">
        <v>-3.1326185113716898</v>
      </c>
      <c r="G67" s="1">
        <v>-1.0352538414763901</v>
      </c>
      <c r="H67" s="1">
        <v>1.75559260723681</v>
      </c>
      <c r="I67" s="1">
        <v>-4.4477740092458102</v>
      </c>
      <c r="J67" s="1">
        <v>-3.0361607276768598</v>
      </c>
      <c r="K67" s="12" t="s">
        <v>215</v>
      </c>
    </row>
    <row r="68" spans="1:11" x14ac:dyDescent="0.25">
      <c r="A68" s="13" t="s">
        <v>77</v>
      </c>
      <c r="B68" s="1">
        <v>10.1720287712506</v>
      </c>
      <c r="C68" s="1">
        <v>-2.1746241476986099</v>
      </c>
      <c r="D68" s="1">
        <v>4.0506258446626404</v>
      </c>
      <c r="E68" s="1">
        <v>-0.32736177686420098</v>
      </c>
      <c r="G68" s="1">
        <v>-1.96559712138045</v>
      </c>
      <c r="H68" s="1">
        <v>-5.3736875917152398</v>
      </c>
      <c r="I68" s="1">
        <v>0.158409675734104</v>
      </c>
      <c r="J68" s="1">
        <v>-1.50908164555274</v>
      </c>
      <c r="K68" s="12" t="s">
        <v>179</v>
      </c>
    </row>
    <row r="69" spans="1:11" x14ac:dyDescent="0.25">
      <c r="A69" s="13" t="s">
        <v>78</v>
      </c>
      <c r="B69" s="1">
        <v>10.151944777805401</v>
      </c>
      <c r="C69" s="1">
        <v>3.7461025207565601</v>
      </c>
      <c r="D69" s="1">
        <v>3.6189098687832701</v>
      </c>
      <c r="E69" s="1">
        <v>-0.169099766403872</v>
      </c>
      <c r="G69" s="1">
        <v>8.1051650057232703</v>
      </c>
      <c r="H69" s="1">
        <v>-11.645630956320099</v>
      </c>
      <c r="I69" s="1">
        <v>2.86115951240033</v>
      </c>
      <c r="J69" s="1">
        <v>-6.49294659316676</v>
      </c>
      <c r="K69" s="12" t="s">
        <v>216</v>
      </c>
    </row>
    <row r="70" spans="1:11" x14ac:dyDescent="0.25">
      <c r="A70" s="13" t="s">
        <v>79</v>
      </c>
      <c r="B70" s="1">
        <v>10.1351920777707</v>
      </c>
      <c r="C70" s="1">
        <v>5.1107766517996698</v>
      </c>
      <c r="D70" s="1">
        <v>-3.5849602810526</v>
      </c>
      <c r="E70" s="1">
        <v>-2.1326206045489098</v>
      </c>
      <c r="G70" s="1">
        <v>1.340563690205</v>
      </c>
      <c r="H70" s="1">
        <v>2.43741662256173</v>
      </c>
      <c r="I70" s="1">
        <v>-6.9713313455759502</v>
      </c>
      <c r="J70" s="1">
        <v>-3.0361607276768598</v>
      </c>
      <c r="K70" s="12" t="s">
        <v>208</v>
      </c>
    </row>
    <row r="71" spans="1:11" x14ac:dyDescent="0.25">
      <c r="A71" s="13" t="s">
        <v>80</v>
      </c>
      <c r="B71" s="1">
        <v>10.1351920777707</v>
      </c>
      <c r="C71" s="1">
        <v>2.6072034298970301</v>
      </c>
      <c r="D71" s="1">
        <v>-3.8001179181441497E-2</v>
      </c>
      <c r="E71" s="1">
        <v>-1.57705647137937</v>
      </c>
      <c r="G71" s="1">
        <v>1.0775292663047</v>
      </c>
      <c r="H71" s="1">
        <v>1.1078943116651101</v>
      </c>
      <c r="I71" s="1">
        <v>0.41451077799415598</v>
      </c>
      <c r="J71" s="1">
        <v>0.168921471373846</v>
      </c>
      <c r="K71" s="12" t="s">
        <v>217</v>
      </c>
    </row>
    <row r="72" spans="1:11" x14ac:dyDescent="0.25">
      <c r="A72" s="13" t="s">
        <v>81</v>
      </c>
      <c r="B72" s="1">
        <v>10.1351920777707</v>
      </c>
      <c r="C72" s="1">
        <v>0.56645712456235797</v>
      </c>
      <c r="D72" s="1">
        <v>-0.15200285180126899</v>
      </c>
      <c r="E72" s="1">
        <v>0.67263820107026895</v>
      </c>
      <c r="G72" s="1">
        <v>-5.7313188918896703E-2</v>
      </c>
      <c r="H72" s="1">
        <v>-1.0697288670930201</v>
      </c>
      <c r="I72" s="1">
        <v>-2.7055271637713001</v>
      </c>
      <c r="J72" s="1">
        <v>0.69603280934307798</v>
      </c>
      <c r="K72" s="12" t="s">
        <v>184</v>
      </c>
    </row>
    <row r="73" spans="1:11" x14ac:dyDescent="0.25">
      <c r="A73" s="13" t="s">
        <v>82</v>
      </c>
      <c r="B73" s="1">
        <v>10.1351920777707</v>
      </c>
      <c r="C73" s="1">
        <v>1.1447249948299201</v>
      </c>
      <c r="D73" s="1">
        <v>0.70800215118589604</v>
      </c>
      <c r="E73" s="1">
        <v>2.1294957430011099</v>
      </c>
      <c r="G73" s="1">
        <v>-0.35987563170800702</v>
      </c>
      <c r="H73" s="1">
        <v>0.47548478195107402</v>
      </c>
      <c r="I73" s="1">
        <v>1.0675561970641101</v>
      </c>
      <c r="J73" s="1">
        <v>0.20638642238635799</v>
      </c>
      <c r="K73" s="12" t="s">
        <v>184</v>
      </c>
    </row>
    <row r="74" spans="1:11" x14ac:dyDescent="0.25">
      <c r="A74" s="13" t="s">
        <v>83</v>
      </c>
      <c r="B74" s="1">
        <v>10.1351920777707</v>
      </c>
      <c r="C74" s="1">
        <v>6.3310610419996403</v>
      </c>
      <c r="D74" s="1" t="s">
        <v>0</v>
      </c>
      <c r="E74" s="1" t="s">
        <v>0</v>
      </c>
      <c r="G74" s="1">
        <v>1.79662845788194</v>
      </c>
      <c r="H74" s="1">
        <v>0.43366453334778599</v>
      </c>
      <c r="I74" s="1" t="s">
        <v>0</v>
      </c>
      <c r="J74" s="1">
        <v>-4.3580867175149898</v>
      </c>
      <c r="K74" s="12" t="s">
        <v>164</v>
      </c>
    </row>
    <row r="75" spans="1:11" x14ac:dyDescent="0.25">
      <c r="A75" s="13" t="s">
        <v>84</v>
      </c>
      <c r="B75" s="1">
        <v>10.110101147665</v>
      </c>
      <c r="C75" s="1">
        <v>-6.3675632922000305E-2</v>
      </c>
      <c r="D75" s="1">
        <v>2.1008007135548201</v>
      </c>
      <c r="E75" s="1">
        <v>0.17256460235542301</v>
      </c>
      <c r="G75" s="1">
        <v>0.24259013354192599</v>
      </c>
      <c r="H75" s="1">
        <v>-0.24440675576551699</v>
      </c>
      <c r="I75" s="1">
        <v>3.0166059659200601</v>
      </c>
      <c r="J75" s="1">
        <v>-0.59347306990384596</v>
      </c>
      <c r="K75" s="12" t="s">
        <v>165</v>
      </c>
    </row>
    <row r="76" spans="1:11" x14ac:dyDescent="0.25">
      <c r="A76" s="13" t="s">
        <v>85</v>
      </c>
      <c r="B76" s="1">
        <v>10.058541764522399</v>
      </c>
      <c r="C76" s="1">
        <v>-0.84177260099969597</v>
      </c>
      <c r="D76" s="1">
        <v>-0.22239193233302601</v>
      </c>
      <c r="E76" s="1">
        <v>2.9621446809452601</v>
      </c>
      <c r="G76" s="1">
        <v>3.9794113094262902</v>
      </c>
      <c r="H76" s="1">
        <v>-6.0720801165590803</v>
      </c>
      <c r="I76" s="1" t="s">
        <v>0</v>
      </c>
      <c r="J76" s="1">
        <v>-3.8540007797279299</v>
      </c>
      <c r="K76" s="12" t="s">
        <v>184</v>
      </c>
    </row>
    <row r="77" spans="1:11" x14ac:dyDescent="0.25">
      <c r="A77" s="13" t="s">
        <v>86</v>
      </c>
      <c r="B77" s="1">
        <v>9.9791965246311793</v>
      </c>
      <c r="C77" s="1">
        <v>15.7937145663231</v>
      </c>
      <c r="D77" s="1">
        <v>-1.2820352593997399</v>
      </c>
      <c r="E77" s="1">
        <v>5.4927680736915203</v>
      </c>
      <c r="G77" s="1">
        <v>-0.35987515051265101</v>
      </c>
      <c r="H77" s="1">
        <v>12.901836593751399</v>
      </c>
      <c r="I77" s="1">
        <v>-4.8157800288663101E-2</v>
      </c>
      <c r="J77" s="1">
        <v>3.34869481279032</v>
      </c>
      <c r="K77" s="12" t="s">
        <v>166</v>
      </c>
    </row>
    <row r="78" spans="1:11" x14ac:dyDescent="0.25">
      <c r="A78" s="13" t="s">
        <v>87</v>
      </c>
      <c r="B78" s="1">
        <v>9.9776511197692397</v>
      </c>
      <c r="C78" s="1">
        <v>-2.15975127829488</v>
      </c>
      <c r="D78" s="1">
        <v>-0.53533172366592197</v>
      </c>
      <c r="E78" s="1">
        <v>0.93900816135036902</v>
      </c>
      <c r="G78" s="1">
        <v>0.56924040851730595</v>
      </c>
      <c r="H78" s="1">
        <v>-0.994428949702436</v>
      </c>
      <c r="I78" s="1">
        <v>3.8254946344493002</v>
      </c>
      <c r="J78" s="1">
        <v>-4.0422896908541999</v>
      </c>
      <c r="K78" s="12" t="s">
        <v>180</v>
      </c>
    </row>
    <row r="79" spans="1:11" x14ac:dyDescent="0.25">
      <c r="A79" s="13" t="s">
        <v>88</v>
      </c>
      <c r="B79" s="1">
        <v>9.9638250686632404</v>
      </c>
      <c r="C79" s="1">
        <v>3.1624420829477899</v>
      </c>
      <c r="D79" s="1">
        <v>-1.0837683506829301</v>
      </c>
      <c r="E79" s="1">
        <v>6.5129261204597097E-2</v>
      </c>
      <c r="G79" s="1">
        <v>-1.1735725760725499</v>
      </c>
      <c r="H79" s="1">
        <v>1.6617117364140199</v>
      </c>
      <c r="I79" s="1">
        <v>1.9890929856672401E-2</v>
      </c>
      <c r="J79" s="1">
        <v>0.48435067827818801</v>
      </c>
      <c r="K79" s="12" t="s">
        <v>179</v>
      </c>
    </row>
    <row r="80" spans="1:11" x14ac:dyDescent="0.25">
      <c r="A80" s="13" t="s">
        <v>89</v>
      </c>
      <c r="B80" s="1">
        <v>9.9354229697416407</v>
      </c>
      <c r="C80" s="1">
        <v>-0.111614468843616</v>
      </c>
      <c r="D80" s="1">
        <v>-2.2515386934461499</v>
      </c>
      <c r="E80" s="1">
        <v>-3.0309686983300299</v>
      </c>
      <c r="G80" s="1">
        <v>6.4047286234944796</v>
      </c>
      <c r="H80" s="1">
        <v>-2.4143308473893801</v>
      </c>
      <c r="I80" s="1">
        <v>-2.6159533377636</v>
      </c>
      <c r="J80" s="1">
        <v>-1.3363160788181201</v>
      </c>
      <c r="K80" s="12" t="s">
        <v>184</v>
      </c>
    </row>
    <row r="81" spans="1:11" x14ac:dyDescent="0.25">
      <c r="A81" s="13" t="s">
        <v>90</v>
      </c>
      <c r="B81" s="1">
        <v>9.9210677057687509</v>
      </c>
      <c r="C81" s="1">
        <v>5.8983685931468504</v>
      </c>
      <c r="D81" s="1">
        <v>2.94485849745063</v>
      </c>
      <c r="E81" s="1">
        <v>3.3782394764683201</v>
      </c>
      <c r="G81" s="1">
        <v>2.1636857233834301</v>
      </c>
      <c r="H81" s="1">
        <v>3.0859822434584299</v>
      </c>
      <c r="I81" s="1">
        <v>1.4924105830819401</v>
      </c>
      <c r="J81" s="1">
        <v>2.9788884919835099</v>
      </c>
      <c r="K81" s="12" t="s">
        <v>184</v>
      </c>
    </row>
    <row r="82" spans="1:11" x14ac:dyDescent="0.25">
      <c r="A82" s="13" t="s">
        <v>91</v>
      </c>
      <c r="B82" s="1">
        <v>9.8979334049196996</v>
      </c>
      <c r="C82" s="1">
        <v>-0.33400714356379702</v>
      </c>
      <c r="D82" s="1">
        <v>2.3219281703261698</v>
      </c>
      <c r="E82" s="1">
        <v>-2.1326206045489098</v>
      </c>
      <c r="G82" s="1">
        <v>4.15582354610466</v>
      </c>
      <c r="H82" s="1">
        <v>7.5104717590965704</v>
      </c>
      <c r="I82" s="1">
        <v>-2.25301586542545</v>
      </c>
      <c r="J82" s="1">
        <v>-1.00851065500057</v>
      </c>
      <c r="K82" s="12" t="s">
        <v>167</v>
      </c>
    </row>
    <row r="83" spans="1:11" x14ac:dyDescent="0.25">
      <c r="A83" s="13" t="s">
        <v>92</v>
      </c>
      <c r="B83" s="1">
        <v>9.8771244469213908</v>
      </c>
      <c r="C83" s="1" t="s">
        <v>0</v>
      </c>
      <c r="D83" s="1">
        <v>7.2573845620341597</v>
      </c>
      <c r="E83" s="1">
        <v>4.3377095413808799</v>
      </c>
      <c r="G83" s="1">
        <v>8.9282855793957108</v>
      </c>
      <c r="H83" s="1">
        <v>-4.2720549871393301</v>
      </c>
      <c r="I83" s="1">
        <v>8.9611428933302903</v>
      </c>
      <c r="J83" s="1">
        <v>-6.2060805379156703</v>
      </c>
      <c r="K83" s="12" t="s">
        <v>207</v>
      </c>
    </row>
    <row r="84" spans="1:11" x14ac:dyDescent="0.25">
      <c r="A84" s="13" t="s">
        <v>93</v>
      </c>
      <c r="B84" s="1">
        <v>9.8621741356306707</v>
      </c>
      <c r="C84" s="1">
        <v>0.15711627041360099</v>
      </c>
      <c r="D84" s="1" t="s">
        <v>0</v>
      </c>
      <c r="E84" s="1" t="s">
        <v>0</v>
      </c>
      <c r="G84" s="1">
        <v>-1.5252137886158801</v>
      </c>
      <c r="H84" s="1">
        <v>0.64573607501625296</v>
      </c>
      <c r="I84" s="1">
        <v>-2.4477775409403102</v>
      </c>
      <c r="J84" s="1">
        <v>-3.0361607276768598</v>
      </c>
      <c r="K84" s="12" t="s">
        <v>218</v>
      </c>
    </row>
    <row r="85" spans="1:11" x14ac:dyDescent="0.25">
      <c r="A85" s="13" t="s">
        <v>94</v>
      </c>
      <c r="B85" s="1">
        <v>9.8318005478672799</v>
      </c>
      <c r="C85" s="1">
        <v>2.52581510589813</v>
      </c>
      <c r="D85" s="1">
        <v>-1.22239199916735</v>
      </c>
      <c r="E85" s="1">
        <v>1.73792955000704</v>
      </c>
      <c r="G85" s="1">
        <v>-0.57138008163952803</v>
      </c>
      <c r="H85" s="1">
        <v>3.7655766015448502</v>
      </c>
      <c r="I85" s="1">
        <v>4.4974098900416601</v>
      </c>
      <c r="J85" s="1">
        <v>3.1662629305568899</v>
      </c>
      <c r="K85" s="12" t="s">
        <v>219</v>
      </c>
    </row>
    <row r="86" spans="1:11" x14ac:dyDescent="0.25">
      <c r="A86" s="13" t="s">
        <v>95</v>
      </c>
      <c r="B86" s="1">
        <v>9.8087886661043395</v>
      </c>
      <c r="C86" s="1">
        <v>5.7460995626115796</v>
      </c>
      <c r="D86" s="1">
        <v>5.8579799651159101</v>
      </c>
      <c r="E86" s="1">
        <v>-1.68993149322197</v>
      </c>
      <c r="G86" s="1">
        <v>8.8604981844520694</v>
      </c>
      <c r="H86" s="1">
        <v>-13.8141007867612</v>
      </c>
      <c r="I86" s="1">
        <v>4.5184705319987604</v>
      </c>
      <c r="J86" s="1">
        <v>-4.6613562524593499</v>
      </c>
      <c r="K86" s="12" t="s">
        <v>220</v>
      </c>
    </row>
    <row r="87" spans="1:11" x14ac:dyDescent="0.25">
      <c r="A87" s="13" t="s">
        <v>96</v>
      </c>
      <c r="B87" s="1">
        <v>9.7690649189827301</v>
      </c>
      <c r="C87" s="1">
        <v>1.0746039441566699</v>
      </c>
      <c r="D87" s="1">
        <v>-0.99999977399075601</v>
      </c>
      <c r="E87" s="1">
        <v>4.6991101962818496</v>
      </c>
      <c r="G87" s="1">
        <v>-0.85796935724936996</v>
      </c>
      <c r="H87" s="1">
        <v>-0.35633850988668903</v>
      </c>
      <c r="I87" s="1">
        <v>-5.5352349334463602</v>
      </c>
      <c r="J87" s="1">
        <v>5.3787080383998296</v>
      </c>
      <c r="K87" s="12" t="s">
        <v>168</v>
      </c>
    </row>
    <row r="88" spans="1:11" x14ac:dyDescent="0.25">
      <c r="A88" s="13" t="s">
        <v>97</v>
      </c>
      <c r="B88" s="1">
        <v>9.7690649189827301</v>
      </c>
      <c r="C88" s="1">
        <v>5.7460995626115796</v>
      </c>
      <c r="D88" s="1">
        <v>2.58496145182158</v>
      </c>
      <c r="E88" s="1" t="s">
        <v>0</v>
      </c>
      <c r="G88" s="1">
        <v>2.5036219478436799</v>
      </c>
      <c r="H88" s="1">
        <v>-4.5017946745169999</v>
      </c>
      <c r="I88" s="1">
        <v>8.1380222456353906</v>
      </c>
      <c r="J88" s="1">
        <v>-2.0361628961828599</v>
      </c>
      <c r="K88" s="12" t="s">
        <v>221</v>
      </c>
    </row>
    <row r="89" spans="1:11" x14ac:dyDescent="0.25">
      <c r="A89" s="13" t="s">
        <v>98</v>
      </c>
      <c r="B89" s="1">
        <v>9.7529452860895507</v>
      </c>
      <c r="C89" s="1" t="s">
        <v>0</v>
      </c>
      <c r="D89" s="1" t="s">
        <v>0</v>
      </c>
      <c r="E89" s="1">
        <v>3.7527478101937999</v>
      </c>
      <c r="G89" s="1">
        <v>6.3307281826270101</v>
      </c>
      <c r="H89" s="1">
        <v>0.43366462051250798</v>
      </c>
      <c r="I89" s="1">
        <v>-0.59005085922932499</v>
      </c>
      <c r="J89" s="1">
        <v>-3.62112226984173</v>
      </c>
      <c r="K89" s="12" t="s">
        <v>184</v>
      </c>
    </row>
    <row r="90" spans="1:11" x14ac:dyDescent="0.25">
      <c r="A90" s="13" t="s">
        <v>99</v>
      </c>
      <c r="B90" s="1">
        <v>9.7201554169901492</v>
      </c>
      <c r="C90" s="1">
        <v>0.80592309911121096</v>
      </c>
      <c r="D90" s="1">
        <v>9.1569163247771908</v>
      </c>
      <c r="E90" s="1">
        <v>2.41440461668138</v>
      </c>
      <c r="G90" s="1">
        <v>2.3246221317048601</v>
      </c>
      <c r="H90" s="1">
        <v>-2.05176229732281</v>
      </c>
      <c r="I90" s="1">
        <v>2.7318762102988901</v>
      </c>
      <c r="J90" s="1">
        <v>-1.07346683769643</v>
      </c>
      <c r="K90" s="12" t="s">
        <v>156</v>
      </c>
    </row>
    <row r="91" spans="1:11" x14ac:dyDescent="0.25">
      <c r="A91" s="13" t="s">
        <v>100</v>
      </c>
      <c r="B91" s="1">
        <v>9.7201554169901492</v>
      </c>
      <c r="C91" s="1">
        <v>10.833552518245799</v>
      </c>
      <c r="D91" s="1">
        <v>4.7725883375564901</v>
      </c>
      <c r="E91" s="1">
        <v>4.4278553273652097</v>
      </c>
      <c r="G91" s="1">
        <v>4.4047322025110196</v>
      </c>
      <c r="H91" s="1">
        <v>7.17223857351203</v>
      </c>
      <c r="I91" s="1">
        <v>1.9491072149794699</v>
      </c>
      <c r="J91" s="1">
        <v>5.8978969180167597</v>
      </c>
      <c r="K91" s="12" t="s">
        <v>181</v>
      </c>
    </row>
    <row r="92" spans="1:11" x14ac:dyDescent="0.25">
      <c r="A92" s="13" t="s">
        <v>101</v>
      </c>
      <c r="B92" s="1">
        <v>9.6695294457659795</v>
      </c>
      <c r="C92" s="1">
        <v>3.3319918146895402</v>
      </c>
      <c r="D92" s="1">
        <v>1.43534450483914</v>
      </c>
      <c r="E92" s="1">
        <v>-1.6537723847633401</v>
      </c>
      <c r="G92" s="1">
        <v>-1.4806282074693999</v>
      </c>
      <c r="H92" s="1">
        <v>4.8016049478738898</v>
      </c>
      <c r="I92" s="1">
        <v>1.90849613918495</v>
      </c>
      <c r="J92" s="1">
        <v>0.98142081480165999</v>
      </c>
      <c r="K92" s="12" t="s">
        <v>222</v>
      </c>
    </row>
    <row r="93" spans="1:11" x14ac:dyDescent="0.25">
      <c r="A93" s="13" t="s">
        <v>102</v>
      </c>
      <c r="B93" s="1">
        <v>9.6695294457659795</v>
      </c>
      <c r="C93" s="1">
        <v>5.1405247265369001</v>
      </c>
      <c r="D93" s="1">
        <v>0.42552988198006197</v>
      </c>
      <c r="E93" s="1">
        <v>-0.79176118559900399</v>
      </c>
      <c r="G93" s="1">
        <v>2.71207377874366</v>
      </c>
      <c r="H93" s="1">
        <v>6.1923039038476002</v>
      </c>
      <c r="I93" s="1">
        <v>1.77879924359417</v>
      </c>
      <c r="J93" s="1">
        <v>1.3605792885813599</v>
      </c>
      <c r="K93" s="12" t="s">
        <v>184</v>
      </c>
    </row>
    <row r="94" spans="1:11" x14ac:dyDescent="0.25">
      <c r="A94" s="13" t="s">
        <v>103</v>
      </c>
      <c r="B94" s="1">
        <v>9.6617733678745505</v>
      </c>
      <c r="C94" s="1">
        <v>0.28130448849448098</v>
      </c>
      <c r="D94" s="1">
        <v>4.79701280461284</v>
      </c>
      <c r="E94" s="1">
        <v>4.5630486790609801</v>
      </c>
      <c r="G94" s="1">
        <v>1.09697272104503</v>
      </c>
      <c r="H94" s="1">
        <v>-1.98337097934642</v>
      </c>
      <c r="I94" s="1">
        <v>2.6469875863686601</v>
      </c>
      <c r="J94" s="1">
        <v>2.1823108666916</v>
      </c>
      <c r="K94" s="12" t="s">
        <v>223</v>
      </c>
    </row>
    <row r="95" spans="1:11" x14ac:dyDescent="0.25">
      <c r="A95" s="13" t="s">
        <v>104</v>
      </c>
      <c r="B95" s="1">
        <v>9.6522514890691493</v>
      </c>
      <c r="C95" s="1">
        <v>-1.5330783812015101</v>
      </c>
      <c r="D95" s="1">
        <v>1.8643449527965299</v>
      </c>
      <c r="E95" s="1">
        <v>2.3271415190636899</v>
      </c>
      <c r="G95" s="1">
        <v>0.58354049245429296</v>
      </c>
      <c r="H95" s="1">
        <v>-3.3736901320469199</v>
      </c>
      <c r="I95" s="1">
        <v>-2.98954816836092</v>
      </c>
      <c r="J95" s="1">
        <v>-4.2715454110935704</v>
      </c>
      <c r="K95" s="12" t="s">
        <v>184</v>
      </c>
    </row>
    <row r="96" spans="1:11" x14ac:dyDescent="0.25">
      <c r="A96" s="13" t="s">
        <v>105</v>
      </c>
      <c r="B96" s="1">
        <v>9.6240747275329106</v>
      </c>
      <c r="C96" s="1">
        <v>0.95549933239169405</v>
      </c>
      <c r="D96" s="1">
        <v>-0.87101354867087299</v>
      </c>
      <c r="E96" s="1">
        <v>-1.1095393669023299</v>
      </c>
      <c r="G96" s="1">
        <v>0.53187099055450204</v>
      </c>
      <c r="H96" s="1">
        <v>-1.1776895470393001</v>
      </c>
      <c r="I96" s="1">
        <v>-1.17758898162729</v>
      </c>
      <c r="J96" s="1">
        <v>-0.58378679165381997</v>
      </c>
      <c r="K96" s="12" t="s">
        <v>169</v>
      </c>
    </row>
    <row r="97" spans="1:11" x14ac:dyDescent="0.25">
      <c r="A97" s="13" t="s">
        <v>106</v>
      </c>
      <c r="B97" s="1">
        <v>9.5991402593059707</v>
      </c>
      <c r="C97" s="1">
        <v>5.7460995626115796</v>
      </c>
      <c r="D97" s="1">
        <v>5.25003317105537</v>
      </c>
      <c r="E97" s="1" t="s">
        <v>0</v>
      </c>
      <c r="G97" s="1">
        <v>3.0828061717070998</v>
      </c>
      <c r="H97" s="1">
        <v>8.6901165174208401</v>
      </c>
      <c r="I97" s="1" t="s">
        <v>0</v>
      </c>
      <c r="J97" s="1">
        <v>-7.6800089732245702</v>
      </c>
      <c r="K97" s="12" t="s">
        <v>184</v>
      </c>
    </row>
    <row r="98" spans="1:11" x14ac:dyDescent="0.25">
      <c r="A98" s="13" t="s">
        <v>107</v>
      </c>
      <c r="B98" s="1">
        <v>9.5860768054277994</v>
      </c>
      <c r="C98" s="1">
        <v>1.5750191011250101</v>
      </c>
      <c r="D98" s="1">
        <v>1.80735500579877</v>
      </c>
      <c r="E98" s="1">
        <v>3.06952819163343</v>
      </c>
      <c r="G98" s="1">
        <v>2.2531007864700099</v>
      </c>
      <c r="H98" s="1">
        <v>1.2355855553153701</v>
      </c>
      <c r="I98" s="1">
        <v>0.235919071880033</v>
      </c>
      <c r="J98" s="1">
        <v>1.3639296380157899</v>
      </c>
      <c r="K98" s="12" t="s">
        <v>194</v>
      </c>
    </row>
    <row r="99" spans="1:11" x14ac:dyDescent="0.25">
      <c r="A99" s="13" t="s">
        <v>108</v>
      </c>
      <c r="B99" s="1">
        <v>9.5809929490252994</v>
      </c>
      <c r="C99" s="1">
        <v>-1.51969955587211</v>
      </c>
      <c r="D99" s="1">
        <v>-4.8073495617118898</v>
      </c>
      <c r="E99" s="1">
        <v>-1.0534478550809201</v>
      </c>
      <c r="G99" s="1">
        <v>-1.20787272443733</v>
      </c>
      <c r="H99" s="1">
        <v>1.3265888895992199</v>
      </c>
      <c r="I99" s="1">
        <v>0.120442000072417</v>
      </c>
      <c r="J99" s="1">
        <v>-1.1775815674214101</v>
      </c>
      <c r="K99" s="12" t="s">
        <v>170</v>
      </c>
    </row>
    <row r="100" spans="1:11" x14ac:dyDescent="0.25">
      <c r="A100" s="13" t="s">
        <v>109</v>
      </c>
      <c r="B100" s="1">
        <v>9.5703799406356005</v>
      </c>
      <c r="C100" s="1" t="s">
        <v>0</v>
      </c>
      <c r="D100" s="1">
        <v>0.84101050580784398</v>
      </c>
      <c r="E100" s="1">
        <v>5.0746740501576904</v>
      </c>
      <c r="G100" s="1">
        <v>3.3528419537484</v>
      </c>
      <c r="H100" s="1">
        <v>3.1982717242054801</v>
      </c>
      <c r="I100" s="1">
        <v>1.6256770823876601</v>
      </c>
      <c r="J100" s="1">
        <v>-2.1784334432709702</v>
      </c>
      <c r="K100" s="12" t="s">
        <v>184</v>
      </c>
    </row>
    <row r="101" spans="1:11" x14ac:dyDescent="0.25">
      <c r="A101" s="13" t="s">
        <v>110</v>
      </c>
      <c r="B101" s="1">
        <v>9.5060310416759997</v>
      </c>
      <c r="C101" s="1">
        <v>-5.1059669059914903</v>
      </c>
      <c r="D101" s="1">
        <v>1.30724407043236</v>
      </c>
      <c r="E101" s="1">
        <v>-1.5181588247102501E-3</v>
      </c>
      <c r="G101" s="1">
        <v>4.8882062659528101E-3</v>
      </c>
      <c r="H101" s="1">
        <v>-3.6870934464173102</v>
      </c>
      <c r="I101" s="1">
        <v>3.97441188337267</v>
      </c>
      <c r="J101" s="1">
        <v>-6.2630675603167303</v>
      </c>
      <c r="K101" s="12" t="s">
        <v>182</v>
      </c>
    </row>
    <row r="102" spans="1:11" x14ac:dyDescent="0.25">
      <c r="A102" s="13" t="s">
        <v>111</v>
      </c>
      <c r="B102" s="1">
        <v>9.5051973621993096</v>
      </c>
      <c r="C102" s="1">
        <v>-1.25452355660265</v>
      </c>
      <c r="D102" s="1">
        <v>0.23703935967797299</v>
      </c>
      <c r="E102" s="1">
        <v>2.4371799150188602</v>
      </c>
      <c r="G102" s="1">
        <v>1.0560358675563299</v>
      </c>
      <c r="H102" s="1">
        <v>-0.76932909306313202</v>
      </c>
      <c r="I102" s="1">
        <v>-1.06398241435152</v>
      </c>
      <c r="J102" s="1">
        <v>0.35138451550534</v>
      </c>
      <c r="K102" s="12" t="s">
        <v>224</v>
      </c>
    </row>
    <row r="103" spans="1:11" x14ac:dyDescent="0.25">
      <c r="A103" s="13" t="s">
        <v>112</v>
      </c>
      <c r="B103" s="1">
        <v>9.4998687520342493</v>
      </c>
      <c r="C103" s="1">
        <v>-1.7199097881551699</v>
      </c>
      <c r="D103" s="1">
        <v>-0.81062260994414403</v>
      </c>
      <c r="E103" s="1">
        <v>-1.32736177437994</v>
      </c>
      <c r="G103" s="1">
        <v>-0.14575131556957399</v>
      </c>
      <c r="H103" s="1">
        <v>-3.07087115098164</v>
      </c>
      <c r="I103" s="1">
        <v>7.9523112591316197E-2</v>
      </c>
      <c r="J103" s="1">
        <v>-3.1340421892081398</v>
      </c>
      <c r="K103" s="12" t="s">
        <v>225</v>
      </c>
    </row>
    <row r="104" spans="1:11" x14ac:dyDescent="0.25">
      <c r="A104" s="13" t="s">
        <v>113</v>
      </c>
      <c r="B104" s="1">
        <v>9.4870292564273893</v>
      </c>
      <c r="C104" s="1">
        <v>-0.49673676589154397</v>
      </c>
      <c r="D104" s="1">
        <v>2.1581478592405001</v>
      </c>
      <c r="E104" s="1">
        <v>1.5808455565964099</v>
      </c>
      <c r="G104" s="1">
        <v>1.9479206148577299</v>
      </c>
      <c r="H104" s="1">
        <v>-4.55897562154792</v>
      </c>
      <c r="I104" s="1">
        <v>0.91769138751434098</v>
      </c>
      <c r="J104" s="1">
        <v>-2.6531010704008602</v>
      </c>
      <c r="K104" s="12" t="s">
        <v>179</v>
      </c>
    </row>
    <row r="105" spans="1:11" x14ac:dyDescent="0.25">
      <c r="A105" s="13" t="s">
        <v>114</v>
      </c>
      <c r="B105" s="1">
        <v>9.4866657556051504</v>
      </c>
      <c r="C105" s="1">
        <v>1.45366531361438</v>
      </c>
      <c r="D105" s="1">
        <v>-1.8073543013431701</v>
      </c>
      <c r="E105" s="1" t="s">
        <v>0</v>
      </c>
      <c r="G105" s="1">
        <v>-1.55691285473662</v>
      </c>
      <c r="H105" s="1">
        <v>0.70828689358960994</v>
      </c>
      <c r="I105" s="1">
        <v>-1.89261409634304</v>
      </c>
      <c r="J105" s="1">
        <v>-2.72275608171168</v>
      </c>
      <c r="K105" s="12" t="s">
        <v>171</v>
      </c>
    </row>
    <row r="106" spans="1:11" x14ac:dyDescent="0.25">
      <c r="A106" s="13" t="s">
        <v>115</v>
      </c>
      <c r="B106" s="1">
        <v>9.4471374705567204</v>
      </c>
      <c r="C106" s="1">
        <v>-2.2266135917260601</v>
      </c>
      <c r="D106" s="1">
        <v>-6.0276441630681799</v>
      </c>
      <c r="E106" s="1">
        <v>4.7527464450184604</v>
      </c>
      <c r="G106" s="1">
        <v>-2.3746730857993801</v>
      </c>
      <c r="H106" s="1">
        <v>-3.4538603035584998</v>
      </c>
      <c r="I106" s="1">
        <v>-5.7696997580681897</v>
      </c>
      <c r="J106" s="1">
        <v>-3.0361607276768598</v>
      </c>
      <c r="K106" s="12" t="s">
        <v>226</v>
      </c>
    </row>
    <row r="107" spans="1:11" x14ac:dyDescent="0.25">
      <c r="A107" s="13" t="s">
        <v>116</v>
      </c>
      <c r="B107" s="1">
        <v>9.4471374705567204</v>
      </c>
      <c r="C107" s="1">
        <v>-0.63560931990684799</v>
      </c>
      <c r="D107" s="1">
        <v>-3.4426855636726499</v>
      </c>
      <c r="E107" s="1" t="s">
        <v>0</v>
      </c>
      <c r="G107" s="1">
        <v>-1.5267733425407399</v>
      </c>
      <c r="H107" s="1">
        <v>-2.1649725215816198</v>
      </c>
      <c r="I107" s="1" t="s">
        <v>0</v>
      </c>
      <c r="J107" s="1" t="s">
        <v>0</v>
      </c>
      <c r="K107" s="12" t="s">
        <v>227</v>
      </c>
    </row>
    <row r="108" spans="1:11" x14ac:dyDescent="0.25">
      <c r="A108" s="13" t="s">
        <v>117</v>
      </c>
      <c r="B108" s="1">
        <v>9.4213820755098201</v>
      </c>
      <c r="C108" s="1">
        <v>2.2395888102916399</v>
      </c>
      <c r="D108" s="1">
        <v>3.3863599874466699</v>
      </c>
      <c r="E108" s="1">
        <v>3.3841069075880599</v>
      </c>
      <c r="G108" s="1">
        <v>1.1355694760830499</v>
      </c>
      <c r="H108" s="1">
        <v>1.28352410016306</v>
      </c>
      <c r="I108" s="1">
        <v>2.45341202758279</v>
      </c>
      <c r="J108" s="1">
        <v>3.4362733549507798</v>
      </c>
      <c r="K108" s="12" t="s">
        <v>197</v>
      </c>
    </row>
    <row r="109" spans="1:11" x14ac:dyDescent="0.25">
      <c r="A109" s="13" t="s">
        <v>118</v>
      </c>
      <c r="B109" s="1">
        <v>9.4043984075531508</v>
      </c>
      <c r="C109" s="1">
        <v>-0.97449228545177102</v>
      </c>
      <c r="D109" s="1" t="s">
        <v>0</v>
      </c>
      <c r="E109" s="1">
        <v>3.76949785824615</v>
      </c>
      <c r="G109" s="1">
        <v>3.5239198800080098</v>
      </c>
      <c r="H109" s="1">
        <v>-3.4411497683163002</v>
      </c>
      <c r="I109" s="1" t="s">
        <v>0</v>
      </c>
      <c r="J109" s="1">
        <v>-6.6800108648312504</v>
      </c>
      <c r="K109" s="12" t="s">
        <v>184</v>
      </c>
    </row>
    <row r="110" spans="1:11" x14ac:dyDescent="0.25">
      <c r="A110" s="13" t="s">
        <v>119</v>
      </c>
      <c r="B110" s="1">
        <v>9.40439418551966</v>
      </c>
      <c r="C110" s="1">
        <v>-5.7736483739875298E-2</v>
      </c>
      <c r="D110" s="1">
        <v>-6.2288120353552197</v>
      </c>
      <c r="E110" s="1">
        <v>-1.1753585474750401</v>
      </c>
      <c r="G110" s="1">
        <v>2.0893096144193599</v>
      </c>
      <c r="H110" s="1">
        <v>-0.85484061877268502</v>
      </c>
      <c r="I110" s="1">
        <v>-9.0916213531035801</v>
      </c>
      <c r="J110" s="1">
        <v>-5.3483605241470196</v>
      </c>
      <c r="K110" s="12" t="s">
        <v>211</v>
      </c>
    </row>
    <row r="111" spans="1:11" x14ac:dyDescent="0.25">
      <c r="A111" s="13" t="s">
        <v>120</v>
      </c>
      <c r="B111" s="1">
        <v>9.3891299945277193</v>
      </c>
      <c r="C111" s="1">
        <v>-1.8823781290947099</v>
      </c>
      <c r="D111" s="1">
        <v>1.0675633132648401</v>
      </c>
      <c r="E111" s="1">
        <v>-0.97253381278665996</v>
      </c>
      <c r="G111" s="1">
        <v>-0.57385454165502303</v>
      </c>
      <c r="H111" s="1">
        <v>-2.1742348612492601</v>
      </c>
      <c r="I111" s="1">
        <v>1.08722564397211</v>
      </c>
      <c r="J111" s="1">
        <v>-0.15562659941335699</v>
      </c>
      <c r="K111" s="12" t="s">
        <v>228</v>
      </c>
    </row>
    <row r="112" spans="1:11" x14ac:dyDescent="0.25">
      <c r="A112" s="13" t="s">
        <v>121</v>
      </c>
      <c r="B112" s="1">
        <v>9.3857370486784504</v>
      </c>
      <c r="C112" s="1">
        <v>3.9472781875563201</v>
      </c>
      <c r="D112" s="1">
        <v>-2.0426442457402101</v>
      </c>
      <c r="E112" s="1">
        <v>-3.0430417726038801</v>
      </c>
      <c r="G112" s="1">
        <v>-0.35987600280294402</v>
      </c>
      <c r="H112" s="1">
        <v>4.6135732336323798</v>
      </c>
      <c r="I112" s="1">
        <v>2.27289565135424</v>
      </c>
      <c r="J112" s="1">
        <v>-2.3639921051620698</v>
      </c>
      <c r="K112" s="12" t="s">
        <v>172</v>
      </c>
    </row>
    <row r="113" spans="1:11" x14ac:dyDescent="0.25">
      <c r="A113" s="13" t="s">
        <v>122</v>
      </c>
      <c r="B113" s="1">
        <v>9.3646754752280295</v>
      </c>
      <c r="C113" s="1">
        <v>3.4878471420077601</v>
      </c>
      <c r="D113" s="1" t="s">
        <v>0</v>
      </c>
      <c r="E113" s="1">
        <v>3.1174214475483</v>
      </c>
      <c r="G113" s="1">
        <v>4.4047322025110196</v>
      </c>
      <c r="H113" s="1">
        <v>8.6228694476757806</v>
      </c>
      <c r="I113" s="1" t="s">
        <v>0</v>
      </c>
      <c r="J113" s="1">
        <v>3.5594779266788299</v>
      </c>
      <c r="K113" s="12" t="s">
        <v>154</v>
      </c>
    </row>
    <row r="114" spans="1:11" x14ac:dyDescent="0.25">
      <c r="A114" s="13" t="s">
        <v>123</v>
      </c>
      <c r="B114" s="1">
        <v>9.3624146132399595</v>
      </c>
      <c r="C114" s="1">
        <v>0.117092985491066</v>
      </c>
      <c r="D114" s="1">
        <v>4.6885298211551696</v>
      </c>
      <c r="E114" s="1">
        <v>1.7334031225650599</v>
      </c>
      <c r="G114" s="1">
        <v>6.9188830472742104</v>
      </c>
      <c r="H114" s="1">
        <v>-5.24854016774795</v>
      </c>
      <c r="I114" s="1">
        <v>2.4989712825414698</v>
      </c>
      <c r="J114" s="1">
        <v>-0.76561315172505695</v>
      </c>
      <c r="K114" s="12" t="s">
        <v>173</v>
      </c>
    </row>
    <row r="115" spans="1:11" x14ac:dyDescent="0.25">
      <c r="A115" s="13" t="s">
        <v>124</v>
      </c>
      <c r="B115" s="1">
        <v>9.3474804451278395</v>
      </c>
      <c r="C115" s="1">
        <v>2.9383103688954302</v>
      </c>
      <c r="D115" s="1">
        <v>4.4676055608132099</v>
      </c>
      <c r="E115" s="1">
        <v>2.6269692494908199</v>
      </c>
      <c r="G115" s="1">
        <v>1.00125342837285</v>
      </c>
      <c r="H115" s="1">
        <v>1.1983485556926801</v>
      </c>
      <c r="I115" s="1">
        <v>2.6416786830626799</v>
      </c>
      <c r="J115" s="1">
        <v>4.0993964895006298</v>
      </c>
      <c r="K115" s="12" t="s">
        <v>197</v>
      </c>
    </row>
    <row r="116" spans="1:11" x14ac:dyDescent="0.25">
      <c r="A116" s="13" t="s">
        <v>125</v>
      </c>
      <c r="B116" s="1">
        <v>9.3433018671146506</v>
      </c>
      <c r="C116" s="1">
        <v>-0.21115016350928201</v>
      </c>
      <c r="D116" s="1">
        <v>-0.98440308581288405</v>
      </c>
      <c r="E116" s="1">
        <v>0.96314550744896898</v>
      </c>
      <c r="G116" s="1">
        <v>1.6097503627024801</v>
      </c>
      <c r="H116" s="1">
        <v>1.56294753812019</v>
      </c>
      <c r="I116" s="1">
        <v>-1.6922751144725501</v>
      </c>
      <c r="J116" s="1">
        <v>-0.64458929805722498</v>
      </c>
      <c r="K116" s="12" t="s">
        <v>184</v>
      </c>
    </row>
    <row r="117" spans="1:11" x14ac:dyDescent="0.25">
      <c r="A117" s="13" t="s">
        <v>126</v>
      </c>
      <c r="B117" s="1">
        <v>9.3353846832014593</v>
      </c>
      <c r="C117" s="1">
        <v>1.52321794859488</v>
      </c>
      <c r="D117" s="1">
        <v>0.28062849086678898</v>
      </c>
      <c r="E117" s="1">
        <v>-0.91546280626850496</v>
      </c>
      <c r="G117" s="1">
        <v>1.3208028077795699</v>
      </c>
      <c r="H117" s="1">
        <v>-0.39532048589025098</v>
      </c>
      <c r="I117" s="1">
        <v>-0.42699333311038001</v>
      </c>
      <c r="J117" s="1">
        <v>4.9855437281785403E-2</v>
      </c>
      <c r="K117" s="12" t="s">
        <v>184</v>
      </c>
    </row>
    <row r="118" spans="1:11" x14ac:dyDescent="0.25">
      <c r="A118" s="13" t="s">
        <v>127</v>
      </c>
      <c r="B118" s="1">
        <v>9.3175512091938106</v>
      </c>
      <c r="C118" s="1">
        <v>3.4101307362130999</v>
      </c>
      <c r="D118" s="1">
        <v>1.8728589987300499</v>
      </c>
      <c r="E118" s="1">
        <v>1.8967655038488</v>
      </c>
      <c r="G118" s="1">
        <v>0.94896199756310495</v>
      </c>
      <c r="H118" s="1">
        <v>2.15853533302626</v>
      </c>
      <c r="I118" s="1">
        <v>1.20038001423672</v>
      </c>
      <c r="J118" s="1">
        <v>1.3875345733798901</v>
      </c>
      <c r="K118" s="12" t="s">
        <v>229</v>
      </c>
    </row>
    <row r="119" spans="1:11" x14ac:dyDescent="0.25">
      <c r="A119" s="13" t="s">
        <v>128</v>
      </c>
      <c r="B119" s="1">
        <v>9.2995805769198903</v>
      </c>
      <c r="C119" s="1">
        <v>7.6529866685073404</v>
      </c>
      <c r="D119" s="1">
        <v>-3.3339003583937301</v>
      </c>
      <c r="E119" s="1">
        <v>3.7527478101937999</v>
      </c>
      <c r="G119" s="1">
        <v>4.8901582091041602</v>
      </c>
      <c r="H119" s="1">
        <v>-0.38736528543033799</v>
      </c>
      <c r="I119" s="1">
        <v>-8.1482067859512792</v>
      </c>
      <c r="J119" s="1">
        <v>-6.5597168521532598</v>
      </c>
      <c r="K119" s="12" t="s">
        <v>230</v>
      </c>
    </row>
    <row r="120" spans="1:11" x14ac:dyDescent="0.25">
      <c r="A120" s="13" t="s">
        <v>129</v>
      </c>
      <c r="B120" s="1">
        <v>9.2987151024375905</v>
      </c>
      <c r="C120" s="1">
        <v>-1.0743507885288299</v>
      </c>
      <c r="D120" s="1">
        <v>4.9205816292359801</v>
      </c>
      <c r="E120" s="1">
        <v>3.9779460700151699</v>
      </c>
      <c r="G120" s="1">
        <v>4.1865390536943003</v>
      </c>
      <c r="H120" s="1">
        <v>-2.9276698988243299</v>
      </c>
      <c r="I120" s="1">
        <v>2.2898959087937998</v>
      </c>
      <c r="J120" s="1">
        <v>-0.33639272961477401</v>
      </c>
      <c r="K120" s="12" t="s">
        <v>231</v>
      </c>
    </row>
    <row r="121" spans="1:11" x14ac:dyDescent="0.25">
      <c r="A121" s="13" t="s">
        <v>130</v>
      </c>
      <c r="B121" s="1">
        <v>9.2772128084842596</v>
      </c>
      <c r="C121" s="1">
        <v>0.151419732892982</v>
      </c>
      <c r="D121" s="1">
        <v>1.11213573548177</v>
      </c>
      <c r="E121" s="1">
        <v>-3.0968836757920001E-2</v>
      </c>
      <c r="G121" s="1">
        <v>-4.2178566961251702</v>
      </c>
      <c r="H121" s="1">
        <v>-0.244406951053914</v>
      </c>
      <c r="I121" s="1">
        <v>1.91918357973375</v>
      </c>
      <c r="J121" s="1">
        <v>-2.2123837508181601</v>
      </c>
      <c r="K121" s="12" t="s">
        <v>207</v>
      </c>
    </row>
    <row r="122" spans="1:11" x14ac:dyDescent="0.25">
      <c r="A122" s="13" t="s">
        <v>131</v>
      </c>
      <c r="B122" s="1">
        <v>9.2655174801068192</v>
      </c>
      <c r="C122" s="1">
        <v>1.1294577115461599</v>
      </c>
      <c r="D122" s="1">
        <v>-1.3200653406432501</v>
      </c>
      <c r="E122" s="1">
        <v>1.34126257174911</v>
      </c>
      <c r="G122" s="1">
        <v>0.89315973958382899</v>
      </c>
      <c r="H122" s="1">
        <v>-0.42092915396063202</v>
      </c>
      <c r="I122" s="1">
        <v>0.30510312844128801</v>
      </c>
      <c r="J122" s="1">
        <v>1.36112594298253</v>
      </c>
      <c r="K122" s="12" t="s">
        <v>232</v>
      </c>
    </row>
    <row r="123" spans="1:11" x14ac:dyDescent="0.25">
      <c r="A123" s="13" t="s">
        <v>132</v>
      </c>
      <c r="B123" s="1">
        <v>9.2624829758228202</v>
      </c>
      <c r="C123" s="1">
        <v>-1.4624831919819901</v>
      </c>
      <c r="D123" s="1">
        <v>-2.6471887574631401</v>
      </c>
      <c r="E123" s="1">
        <v>-3.3736284932650702</v>
      </c>
      <c r="G123" s="1">
        <v>-1.9056286039321499</v>
      </c>
      <c r="H123" s="1">
        <v>-1.7038390618366299</v>
      </c>
      <c r="I123" s="1">
        <v>-3.0421924432069498</v>
      </c>
      <c r="J123" s="1">
        <v>-2.2259917188085798</v>
      </c>
      <c r="K123" s="12" t="s">
        <v>233</v>
      </c>
    </row>
    <row r="124" spans="1:11" x14ac:dyDescent="0.25">
      <c r="A124" s="13" t="s">
        <v>133</v>
      </c>
      <c r="B124" s="1">
        <v>9.2544927772536791</v>
      </c>
      <c r="C124" s="1">
        <v>1.30342275296607</v>
      </c>
      <c r="D124" s="1">
        <v>0.86993958544446803</v>
      </c>
      <c r="E124" s="1">
        <v>-5.9982694834277996</v>
      </c>
      <c r="G124" s="1">
        <v>-0.189950677220804</v>
      </c>
      <c r="H124" s="1">
        <v>5.3101788336911904</v>
      </c>
      <c r="I124" s="1">
        <v>0.39156990350397602</v>
      </c>
      <c r="J124" s="1">
        <v>-3.9510237181953598</v>
      </c>
      <c r="K124" s="12" t="s">
        <v>184</v>
      </c>
    </row>
    <row r="125" spans="1:11" x14ac:dyDescent="0.25">
      <c r="A125" s="13" t="s">
        <v>134</v>
      </c>
      <c r="B125" s="1">
        <v>9.2544927772536791</v>
      </c>
      <c r="C125" s="1">
        <v>-1.4940843285865499</v>
      </c>
      <c r="D125" s="1">
        <v>2.0703894050861402</v>
      </c>
      <c r="E125" s="1">
        <v>-2.7773930456251601</v>
      </c>
      <c r="G125" s="1">
        <v>5.5161430841880202E-2</v>
      </c>
      <c r="H125" s="1">
        <v>-1.66394618787247</v>
      </c>
      <c r="I125" s="1">
        <v>2.2579449898427502</v>
      </c>
      <c r="J125" s="1">
        <v>-6.0361558389135599</v>
      </c>
      <c r="K125" s="12" t="s">
        <v>234</v>
      </c>
    </row>
    <row r="126" spans="1:11" x14ac:dyDescent="0.25">
      <c r="A126" s="13" t="s">
        <v>135</v>
      </c>
      <c r="B126" s="1">
        <v>9.2534479088709496</v>
      </c>
      <c r="C126" s="1">
        <v>5.0106133989013699</v>
      </c>
      <c r="D126" s="1">
        <v>-0.17519530641252901</v>
      </c>
      <c r="E126" s="1">
        <v>7.2077636514202599</v>
      </c>
      <c r="G126" s="1">
        <v>0.56612338278344598</v>
      </c>
      <c r="H126" s="1">
        <v>5.4226560972260698</v>
      </c>
      <c r="I126" s="1">
        <v>0.75996427121454102</v>
      </c>
      <c r="J126" s="1">
        <v>1.4023523411641601</v>
      </c>
      <c r="K126" s="12" t="s">
        <v>184</v>
      </c>
    </row>
    <row r="127" spans="1:11" x14ac:dyDescent="0.25">
      <c r="A127" s="13" t="s">
        <v>136</v>
      </c>
      <c r="B127" s="1">
        <v>9.18410358944511</v>
      </c>
      <c r="C127" s="1">
        <v>1.02165170092432</v>
      </c>
      <c r="D127" s="1">
        <v>-4.7646117438902396</v>
      </c>
      <c r="E127" s="1">
        <v>1.3100673568230501</v>
      </c>
      <c r="G127" s="1">
        <v>-2.30098225581043</v>
      </c>
      <c r="H127" s="1">
        <v>2.1965585259087899</v>
      </c>
      <c r="I127" s="1">
        <v>-4.2551292603866404</v>
      </c>
      <c r="J127" s="1">
        <v>-1.76339821194563</v>
      </c>
      <c r="K127" s="12" t="s">
        <v>235</v>
      </c>
    </row>
    <row r="128" spans="1:11" x14ac:dyDescent="0.25">
      <c r="A128" s="13" t="s">
        <v>137</v>
      </c>
      <c r="B128" s="1">
        <v>9.1832685442454096</v>
      </c>
      <c r="C128" s="1">
        <v>-0.38148124838349601</v>
      </c>
      <c r="D128" s="1">
        <v>-2.5849606205784799</v>
      </c>
      <c r="E128" s="1">
        <v>4.21695826087696</v>
      </c>
      <c r="G128" s="1">
        <v>2.1270014180765302</v>
      </c>
      <c r="H128" s="1">
        <v>-2.0389383090108999</v>
      </c>
      <c r="I128" s="1">
        <v>-4.4477740092458102</v>
      </c>
      <c r="J128" s="1">
        <v>-2.5476694031160698</v>
      </c>
      <c r="K128" s="12" t="s">
        <v>211</v>
      </c>
    </row>
    <row r="129" spans="1:11" x14ac:dyDescent="0.25">
      <c r="A129" s="13" t="s">
        <v>138</v>
      </c>
      <c r="B129" s="1">
        <v>9.1832613136009797</v>
      </c>
      <c r="C129" s="1">
        <v>6.9327786992102096</v>
      </c>
      <c r="D129" s="1">
        <v>0.90689080106325803</v>
      </c>
      <c r="E129" s="1">
        <v>2.6319948307904002</v>
      </c>
      <c r="G129" s="1">
        <v>0.15469743884907899</v>
      </c>
      <c r="H129" s="1">
        <v>5.3395692553573699</v>
      </c>
      <c r="I129" s="1">
        <v>-4.4477740092458102</v>
      </c>
      <c r="J129" s="1">
        <v>-0.17843616839257401</v>
      </c>
      <c r="K129" s="12" t="s">
        <v>184</v>
      </c>
    </row>
    <row r="130" spans="1:11" x14ac:dyDescent="0.25">
      <c r="A130" s="13" t="s">
        <v>139</v>
      </c>
      <c r="B130" s="1">
        <v>9.1743831713413897</v>
      </c>
      <c r="C130" s="1">
        <v>1.3034227450635301</v>
      </c>
      <c r="D130" s="1">
        <v>1.0809201197699001</v>
      </c>
      <c r="E130" s="1">
        <v>1.70658541692291</v>
      </c>
      <c r="G130" s="1">
        <v>1.45509208532858</v>
      </c>
      <c r="H130" s="1">
        <v>8.9531504042102696</v>
      </c>
      <c r="I130" s="1">
        <v>4.2605948507659601</v>
      </c>
      <c r="J130" s="1">
        <v>-0.22056194523745201</v>
      </c>
      <c r="K130" s="12" t="s">
        <v>168</v>
      </c>
    </row>
    <row r="131" spans="1:11" x14ac:dyDescent="0.25">
      <c r="A131" s="13" t="s">
        <v>140</v>
      </c>
      <c r="B131" s="1">
        <v>9.1598560913941292</v>
      </c>
      <c r="C131" s="1">
        <v>-6.78331208848727E-2</v>
      </c>
      <c r="D131" s="1">
        <v>3.8328894673205198</v>
      </c>
      <c r="E131" s="1">
        <v>1.7694994105405599</v>
      </c>
      <c r="G131" s="1">
        <v>1.2345778426118901</v>
      </c>
      <c r="H131" s="1">
        <v>3.1982717242054801</v>
      </c>
      <c r="I131" s="1">
        <v>2.1553755701998498</v>
      </c>
      <c r="J131" s="1" t="s">
        <v>0</v>
      </c>
      <c r="K131" s="12" t="s">
        <v>236</v>
      </c>
    </row>
    <row r="132" spans="1:11" x14ac:dyDescent="0.25">
      <c r="A132" s="13" t="s">
        <v>141</v>
      </c>
      <c r="B132" s="1">
        <v>9.15345974519823</v>
      </c>
      <c r="C132" s="1">
        <v>-1.36542304776977</v>
      </c>
      <c r="D132" s="1">
        <v>-0.89308428897269099</v>
      </c>
      <c r="E132" s="1">
        <v>1.1174229971781899</v>
      </c>
      <c r="G132" s="1">
        <v>0.19421701452095699</v>
      </c>
      <c r="H132" s="1">
        <v>-3.9231691709804601</v>
      </c>
      <c r="I132" s="1">
        <v>-2.86306837608132</v>
      </c>
      <c r="J132" s="1">
        <v>-1.4008275983162499</v>
      </c>
      <c r="K132" s="12" t="s">
        <v>205</v>
      </c>
    </row>
    <row r="133" spans="1:11" x14ac:dyDescent="0.25">
      <c r="A133" s="13" t="s">
        <v>142</v>
      </c>
      <c r="B133" s="1">
        <v>9.1291539636287808</v>
      </c>
      <c r="C133" s="1">
        <v>4.1725285805225303</v>
      </c>
      <c r="D133" s="1">
        <v>-1.8334973156402801</v>
      </c>
      <c r="E133" s="1">
        <v>-1.14110333255386</v>
      </c>
      <c r="G133" s="1">
        <v>0.15949812096993801</v>
      </c>
      <c r="H133" s="1">
        <v>3.0662934021987001</v>
      </c>
      <c r="I133" s="1">
        <v>-0.67366773668381896</v>
      </c>
      <c r="J133" s="1">
        <v>-0.62348034156057497</v>
      </c>
      <c r="K133" s="12" t="s">
        <v>174</v>
      </c>
    </row>
    <row r="134" spans="1:11" x14ac:dyDescent="0.25">
      <c r="A134" s="13" t="s">
        <v>143</v>
      </c>
      <c r="B134" s="1">
        <v>9.1208458571179598</v>
      </c>
      <c r="C134" s="1">
        <v>5.7296873358212901</v>
      </c>
      <c r="D134" s="1">
        <v>-2.8236681484199702</v>
      </c>
      <c r="E134" s="1">
        <v>1.9947024126446899</v>
      </c>
      <c r="G134" s="1">
        <v>0.94029744612938104</v>
      </c>
      <c r="H134" s="1">
        <v>7.6682753199700304</v>
      </c>
      <c r="I134" s="1">
        <v>-1.3286117868499201</v>
      </c>
      <c r="J134" s="1">
        <v>2.4015559458964</v>
      </c>
      <c r="K134" s="12" t="s">
        <v>237</v>
      </c>
    </row>
    <row r="135" spans="1:11" x14ac:dyDescent="0.25">
      <c r="A135" s="13" t="s">
        <v>144</v>
      </c>
      <c r="B135" s="1">
        <v>9.1101031549904103</v>
      </c>
      <c r="C135" s="1">
        <v>7.7002922917994097</v>
      </c>
      <c r="D135" s="1">
        <v>-3.6500258697786001</v>
      </c>
      <c r="E135" s="1">
        <v>-0.25443038722258998</v>
      </c>
      <c r="G135" s="1">
        <v>-1.4642125513292199</v>
      </c>
      <c r="H135" s="1">
        <v>3.15769078544889</v>
      </c>
      <c r="I135" s="1">
        <v>-1.84101313725149</v>
      </c>
      <c r="J135" s="1">
        <v>1.08724751204643</v>
      </c>
      <c r="K135" s="12" t="s">
        <v>207</v>
      </c>
    </row>
    <row r="136" spans="1:11" x14ac:dyDescent="0.25">
      <c r="A136" s="13" t="s">
        <v>145</v>
      </c>
      <c r="B136" s="1">
        <v>9.1101031549904103</v>
      </c>
      <c r="C136" s="1">
        <v>0.51069887412836901</v>
      </c>
      <c r="D136" s="1">
        <v>-2.4426874147560702</v>
      </c>
      <c r="E136" s="1">
        <v>2.8950297647841201</v>
      </c>
      <c r="G136" s="1">
        <v>-3.0603152731263399</v>
      </c>
      <c r="H136" s="1">
        <v>-0.25206098986179098</v>
      </c>
      <c r="I136" s="1" t="s">
        <v>0</v>
      </c>
      <c r="J136" s="1">
        <v>5.8602953890811597E-2</v>
      </c>
      <c r="K136" s="12" t="s">
        <v>238</v>
      </c>
    </row>
    <row r="137" spans="1:11" x14ac:dyDescent="0.25">
      <c r="A137" s="13" t="s">
        <v>146</v>
      </c>
      <c r="B137" s="1">
        <v>9.0845681135354308</v>
      </c>
      <c r="C137" s="1">
        <v>3.5085370894932502</v>
      </c>
      <c r="D137" s="1" t="s">
        <v>0</v>
      </c>
      <c r="E137" s="1">
        <v>2.6726379387811101</v>
      </c>
      <c r="G137" s="1">
        <v>-6.97248101451917</v>
      </c>
      <c r="H137" s="1">
        <v>1.0312270287591101</v>
      </c>
      <c r="I137" s="1">
        <v>0.99491009615084003</v>
      </c>
      <c r="J137" s="1">
        <v>-2.1784334432709702</v>
      </c>
      <c r="K137" s="12" t="s">
        <v>239</v>
      </c>
    </row>
    <row r="138" spans="1:11" x14ac:dyDescent="0.25">
      <c r="A138" s="13" t="s">
        <v>147</v>
      </c>
      <c r="B138" s="1">
        <v>9.0845681135354308</v>
      </c>
      <c r="C138" s="1">
        <v>4.9693051212909696</v>
      </c>
      <c r="D138" s="1">
        <v>6.9021068831655903</v>
      </c>
      <c r="E138" s="1">
        <v>3.79119433441877</v>
      </c>
      <c r="G138" s="1">
        <v>1.8880514882088699</v>
      </c>
      <c r="H138" s="1">
        <v>2.99505850722336</v>
      </c>
      <c r="I138" s="1">
        <v>3.80226379247943</v>
      </c>
      <c r="J138" s="1">
        <v>4.2444690901915596</v>
      </c>
      <c r="K138" s="12" t="s">
        <v>184</v>
      </c>
    </row>
    <row r="139" spans="1:11" x14ac:dyDescent="0.25">
      <c r="A139" s="13" t="s">
        <v>148</v>
      </c>
      <c r="B139" s="1">
        <v>9.0845681135354308</v>
      </c>
      <c r="C139" s="1">
        <v>-2.6903453463220202</v>
      </c>
      <c r="D139" s="1" t="s">
        <v>0</v>
      </c>
      <c r="E139" s="1">
        <v>5.9226695648458803</v>
      </c>
      <c r="G139" s="1">
        <v>-3.64242989631716</v>
      </c>
      <c r="H139" s="1">
        <v>-0.74190694606344898</v>
      </c>
      <c r="I139" s="1">
        <v>-2.4477775409403102</v>
      </c>
      <c r="J139" s="1">
        <v>-4.8435127751560696</v>
      </c>
      <c r="K139" s="12" t="s">
        <v>183</v>
      </c>
    </row>
    <row r="140" spans="1:11" x14ac:dyDescent="0.25">
      <c r="A140" s="13" t="s">
        <v>149</v>
      </c>
      <c r="B140" s="1">
        <v>9.0585729565302699</v>
      </c>
      <c r="C140" s="1">
        <v>-0.23116630971728</v>
      </c>
      <c r="D140" s="1">
        <v>1.0289514136095399</v>
      </c>
      <c r="E140" s="1">
        <v>0.50751407497791501</v>
      </c>
      <c r="G140" s="1">
        <v>0.217432845291294</v>
      </c>
      <c r="H140" s="1">
        <v>-1.4274122307634001</v>
      </c>
      <c r="I140" s="1">
        <v>2.1073856294473901</v>
      </c>
      <c r="J140" s="1">
        <v>-0.99516189896012497</v>
      </c>
      <c r="K140" s="12" t="s">
        <v>184</v>
      </c>
    </row>
    <row r="141" spans="1:11" x14ac:dyDescent="0.25">
      <c r="A141" s="13" t="s">
        <v>150</v>
      </c>
      <c r="B141" s="1">
        <v>9.0585349611546704</v>
      </c>
      <c r="C141" s="1">
        <v>2.5434737609549498</v>
      </c>
      <c r="D141" s="1">
        <v>3.7655346696272498</v>
      </c>
      <c r="E141" s="1">
        <v>2.1768014748695199</v>
      </c>
      <c r="G141" s="1">
        <v>-1.62291034347982</v>
      </c>
      <c r="H141" s="1">
        <v>2.5541505447413702</v>
      </c>
      <c r="I141" s="1">
        <v>3.1214432957720599</v>
      </c>
      <c r="J141" s="1">
        <v>0.68028688360693501</v>
      </c>
      <c r="K141" s="12" t="s">
        <v>184</v>
      </c>
    </row>
    <row r="142" spans="1:11" x14ac:dyDescent="0.25">
      <c r="A142" s="13" t="s">
        <v>151</v>
      </c>
      <c r="B142" s="1">
        <v>9.0321007976033805</v>
      </c>
      <c r="C142" s="1">
        <v>3.7461025207565601</v>
      </c>
      <c r="D142" s="1">
        <v>-0.38414339466635</v>
      </c>
      <c r="E142" s="1">
        <v>-1.4972868579506899</v>
      </c>
      <c r="G142" s="1">
        <v>5.4047304783578696</v>
      </c>
      <c r="H142" s="1">
        <v>2.07752029916634</v>
      </c>
      <c r="I142" s="1">
        <v>-2.0179131090006099</v>
      </c>
      <c r="J142" s="1">
        <v>-0.55124568196356105</v>
      </c>
      <c r="K142" s="12" t="s">
        <v>175</v>
      </c>
    </row>
    <row r="143" spans="1:11" x14ac:dyDescent="0.25">
      <c r="A143" s="13" t="s">
        <v>152</v>
      </c>
      <c r="B143" s="1">
        <v>9.0321007976033805</v>
      </c>
      <c r="C143" s="1">
        <v>-0.60346788733327905</v>
      </c>
      <c r="D143" s="1">
        <v>-0.64571652193277995</v>
      </c>
      <c r="E143" s="1">
        <v>0.262272446069516</v>
      </c>
      <c r="G143" s="1">
        <v>0.30063755059806901</v>
      </c>
      <c r="H143" s="1">
        <v>1.1541419727777</v>
      </c>
      <c r="I143" s="1">
        <v>0.26091860043215698</v>
      </c>
      <c r="J143" s="1">
        <v>-0.63814304030548397</v>
      </c>
      <c r="K143" s="12" t="s">
        <v>176</v>
      </c>
    </row>
    <row r="144" spans="1:11" x14ac:dyDescent="0.25">
      <c r="A144" s="13" t="s">
        <v>153</v>
      </c>
      <c r="B144" s="1">
        <v>9.0051338033765695</v>
      </c>
      <c r="C144" s="1">
        <v>5.4733472597553297</v>
      </c>
      <c r="D144" s="1">
        <v>-2.99824808102318</v>
      </c>
      <c r="E144" s="1">
        <v>-2.5353351850298398</v>
      </c>
      <c r="G144" s="1">
        <v>-1.08072195651097</v>
      </c>
      <c r="H144" s="1">
        <v>5.47571457625933</v>
      </c>
      <c r="I144" s="1">
        <v>-0.585244240565582</v>
      </c>
      <c r="J144" s="1">
        <v>-0.31200565236323702</v>
      </c>
      <c r="K144" s="12" t="s">
        <v>177</v>
      </c>
    </row>
    <row r="145" spans="1:5" x14ac:dyDescent="0.25">
      <c r="B145" s="4"/>
      <c r="C145" s="4"/>
      <c r="D145" s="4"/>
      <c r="E145" s="4"/>
    </row>
    <row r="146" spans="1:5" x14ac:dyDescent="0.25">
      <c r="B146" s="4"/>
      <c r="C146" s="4"/>
      <c r="D146" s="4"/>
      <c r="E146" s="4"/>
    </row>
    <row r="147" spans="1:5" x14ac:dyDescent="0.25">
      <c r="B147" s="4"/>
      <c r="C147" s="4"/>
      <c r="D147" s="4"/>
      <c r="E147" s="4"/>
    </row>
    <row r="148" spans="1:5" x14ac:dyDescent="0.25">
      <c r="B148" s="4"/>
      <c r="C148" s="4"/>
      <c r="D148" s="4"/>
      <c r="E148" s="4"/>
    </row>
    <row r="149" spans="1:5" x14ac:dyDescent="0.25">
      <c r="A149" s="11" t="s">
        <v>12</v>
      </c>
      <c r="B149" s="4"/>
      <c r="C149" s="4"/>
      <c r="D149" s="4"/>
      <c r="E149" s="4"/>
    </row>
    <row r="150" spans="1:5" x14ac:dyDescent="0.25">
      <c r="B150" s="5" t="s">
        <v>241</v>
      </c>
      <c r="C150" s="4"/>
      <c r="D150" s="4"/>
      <c r="E150" s="4"/>
    </row>
    <row r="151" spans="1:5" x14ac:dyDescent="0.25">
      <c r="B151" s="5" t="s">
        <v>7</v>
      </c>
      <c r="C151" s="4"/>
      <c r="D151" s="4"/>
      <c r="E151" s="4"/>
    </row>
    <row r="152" spans="1:5" x14ac:dyDescent="0.25">
      <c r="B152" s="6" t="s">
        <v>8</v>
      </c>
      <c r="C152" s="4"/>
      <c r="D152" s="4"/>
      <c r="E152" s="4"/>
    </row>
    <row r="153" spans="1:5" x14ac:dyDescent="0.25">
      <c r="B153" s="7" t="s">
        <v>9</v>
      </c>
      <c r="C153" s="4"/>
      <c r="D153" s="4"/>
      <c r="E153" s="4"/>
    </row>
  </sheetData>
  <mergeCells count="3">
    <mergeCell ref="B2:E2"/>
    <mergeCell ref="G2:J2"/>
    <mergeCell ref="K2:K3"/>
  </mergeCells>
  <conditionalFormatting sqref="F4:F13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13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E14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14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09"/>
  <sheetViews>
    <sheetView workbookViewId="0">
      <selection activeCell="M9" sqref="M9"/>
    </sheetView>
  </sheetViews>
  <sheetFormatPr defaultRowHeight="15.75" x14ac:dyDescent="0.25"/>
  <cols>
    <col min="1" max="1" width="18.375" customWidth="1"/>
    <col min="2" max="2" width="10.125" customWidth="1"/>
    <col min="3" max="3" width="9.875" customWidth="1"/>
    <col min="4" max="4" width="10" customWidth="1"/>
    <col min="5" max="5" width="10.625" customWidth="1"/>
    <col min="6" max="6" width="3.25" customWidth="1"/>
    <col min="7" max="7" width="10.875" customWidth="1"/>
    <col min="8" max="8" width="10.75" customWidth="1"/>
    <col min="9" max="9" width="10.5" customWidth="1"/>
    <col min="10" max="10" width="11.125" customWidth="1"/>
    <col min="11" max="11" width="81.125" customWidth="1"/>
  </cols>
  <sheetData>
    <row r="1" spans="1:11" ht="20.25" x14ac:dyDescent="0.25">
      <c r="A1" s="3" t="s">
        <v>243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x14ac:dyDescent="0.25">
      <c r="A2" s="15" t="s">
        <v>240</v>
      </c>
      <c r="B2" s="19" t="s">
        <v>10</v>
      </c>
      <c r="C2" s="20"/>
      <c r="D2" s="20"/>
      <c r="E2" s="21"/>
      <c r="F2" s="16"/>
      <c r="G2" s="22" t="s">
        <v>11</v>
      </c>
      <c r="H2" s="23"/>
      <c r="I2" s="23"/>
      <c r="J2" s="24"/>
      <c r="K2" s="25" t="s">
        <v>6</v>
      </c>
    </row>
    <row r="3" spans="1:11" ht="30" x14ac:dyDescent="0.25">
      <c r="A3" s="9" t="s">
        <v>1</v>
      </c>
      <c r="B3" s="10" t="s">
        <v>2</v>
      </c>
      <c r="C3" s="10" t="s">
        <v>3</v>
      </c>
      <c r="D3" s="10" t="s">
        <v>4</v>
      </c>
      <c r="E3" s="10" t="s">
        <v>5</v>
      </c>
      <c r="F3" s="17"/>
      <c r="G3" s="10" t="s">
        <v>2</v>
      </c>
      <c r="H3" s="10" t="s">
        <v>3</v>
      </c>
      <c r="I3" s="10" t="s">
        <v>4</v>
      </c>
      <c r="J3" s="10" t="s">
        <v>5</v>
      </c>
      <c r="K3" s="26"/>
    </row>
    <row r="4" spans="1:11" x14ac:dyDescent="0.25">
      <c r="A4" s="13" t="s">
        <v>244</v>
      </c>
      <c r="B4" s="1">
        <v>-17.9947684277397</v>
      </c>
      <c r="C4" s="1" t="s">
        <v>0</v>
      </c>
      <c r="D4" s="1">
        <v>-0.15200285180126899</v>
      </c>
      <c r="E4" s="1">
        <v>6.3377063343133004</v>
      </c>
      <c r="F4" s="1"/>
      <c r="G4" s="1">
        <v>-4.80255936734721</v>
      </c>
      <c r="H4" s="1">
        <v>-2.6870951871431901</v>
      </c>
      <c r="I4" s="1">
        <v>4.4375882461057401</v>
      </c>
      <c r="J4" s="1">
        <v>12.3805712077304</v>
      </c>
      <c r="K4" s="12" t="s">
        <v>245</v>
      </c>
    </row>
    <row r="5" spans="1:11" x14ac:dyDescent="0.25">
      <c r="A5" s="13" t="s">
        <v>246</v>
      </c>
      <c r="B5" s="1">
        <v>-17.752255309329801</v>
      </c>
      <c r="C5" s="1">
        <v>3.7461025207565601</v>
      </c>
      <c r="D5" s="1">
        <v>-0.16992459155522999</v>
      </c>
      <c r="E5" s="1">
        <v>1.84873683117289</v>
      </c>
      <c r="F5" s="1"/>
      <c r="G5" s="1">
        <v>-7.5029947858933497</v>
      </c>
      <c r="H5" s="1">
        <v>1.1341042550276099</v>
      </c>
      <c r="I5" s="1">
        <v>-0.17501388576781099</v>
      </c>
      <c r="J5" s="1">
        <v>7.6988472520774396</v>
      </c>
      <c r="K5" s="12" t="s">
        <v>247</v>
      </c>
    </row>
    <row r="6" spans="1:11" x14ac:dyDescent="0.25">
      <c r="A6" s="13" t="s">
        <v>248</v>
      </c>
      <c r="B6" s="1">
        <v>-17.280209695663899</v>
      </c>
      <c r="C6" s="1">
        <v>2.30342156922605</v>
      </c>
      <c r="D6" s="1">
        <v>-4.9999944713113402</v>
      </c>
      <c r="E6" s="1">
        <v>1.89503042361241</v>
      </c>
      <c r="F6" s="1"/>
      <c r="G6" s="1">
        <v>-0.35987538458602603</v>
      </c>
      <c r="H6" s="1">
        <v>6.1982680037060902</v>
      </c>
      <c r="I6" s="1">
        <v>-5.4477722509309601</v>
      </c>
      <c r="J6" s="1">
        <v>5.3013428045729203</v>
      </c>
      <c r="K6" s="12" t="s">
        <v>249</v>
      </c>
    </row>
    <row r="7" spans="1:11" x14ac:dyDescent="0.25">
      <c r="A7" s="13" t="s">
        <v>250</v>
      </c>
      <c r="B7" s="1">
        <v>-17.172920578718699</v>
      </c>
      <c r="C7" s="1">
        <v>5.7460995626115796</v>
      </c>
      <c r="D7" s="1">
        <v>-6.8349976812215196</v>
      </c>
      <c r="E7" s="1">
        <v>3.3975306505292502</v>
      </c>
      <c r="F7" s="1"/>
      <c r="G7" s="1" t="s">
        <v>0</v>
      </c>
      <c r="H7" s="1">
        <v>-5.1762000751088E-2</v>
      </c>
      <c r="I7" s="1">
        <v>-1.46451956775757</v>
      </c>
      <c r="J7" s="1">
        <v>5.9405029455254201</v>
      </c>
      <c r="K7" s="12" t="s">
        <v>232</v>
      </c>
    </row>
    <row r="8" spans="1:11" x14ac:dyDescent="0.25">
      <c r="A8" s="13" t="s">
        <v>251</v>
      </c>
      <c r="B8" s="1">
        <v>-17.144059763020401</v>
      </c>
      <c r="C8" s="1">
        <v>-1.3970163327224601</v>
      </c>
      <c r="D8" s="1">
        <v>-2.5849606205784799</v>
      </c>
      <c r="E8" s="1">
        <v>3.3375486590230099</v>
      </c>
      <c r="F8" s="1"/>
      <c r="G8" s="1">
        <v>-0.35987538458602603</v>
      </c>
      <c r="H8" s="1">
        <v>-0.31479654128218898</v>
      </c>
      <c r="I8" s="1">
        <v>6.4375855560942696</v>
      </c>
      <c r="J8" s="1">
        <v>3.5494839718334399</v>
      </c>
      <c r="K8" s="12" t="s">
        <v>166</v>
      </c>
    </row>
    <row r="9" spans="1:11" x14ac:dyDescent="0.25">
      <c r="A9" s="13" t="s">
        <v>252</v>
      </c>
      <c r="B9" s="1">
        <v>-16.951996262236101</v>
      </c>
      <c r="C9" s="1">
        <v>4.7461011538523001</v>
      </c>
      <c r="D9" s="1">
        <v>-1.70043884338131</v>
      </c>
      <c r="E9" s="1">
        <v>3.7023847874710398</v>
      </c>
      <c r="F9" s="1"/>
      <c r="G9" s="1" t="s">
        <v>0</v>
      </c>
      <c r="H9" s="1">
        <v>0.34055527740578401</v>
      </c>
      <c r="I9" s="1">
        <v>-5.0888024212015501E-3</v>
      </c>
      <c r="J9" s="1">
        <v>9.4639055788859494</v>
      </c>
      <c r="K9" s="12" t="s">
        <v>253</v>
      </c>
    </row>
    <row r="10" spans="1:11" x14ac:dyDescent="0.25">
      <c r="A10" s="13" t="s">
        <v>254</v>
      </c>
      <c r="B10" s="1">
        <v>-16.6802916256859</v>
      </c>
      <c r="C10" s="1" t="s">
        <v>0</v>
      </c>
      <c r="D10" s="1">
        <v>-5.7646101936297303</v>
      </c>
      <c r="E10" s="1">
        <v>1.7694994105405599</v>
      </c>
      <c r="F10" s="1"/>
      <c r="G10" s="1">
        <v>3.0828061717070998</v>
      </c>
      <c r="H10" s="1">
        <v>2.9255170321602999</v>
      </c>
      <c r="I10" s="1" t="s">
        <v>0</v>
      </c>
      <c r="J10" s="1">
        <v>4.2138789867800099</v>
      </c>
      <c r="K10" s="12" t="s">
        <v>232</v>
      </c>
    </row>
    <row r="11" spans="1:11" x14ac:dyDescent="0.25">
      <c r="A11" s="13" t="s">
        <v>255</v>
      </c>
      <c r="B11" s="1">
        <v>-16.614224166476902</v>
      </c>
      <c r="C11" s="1">
        <v>-4.7242238412758804</v>
      </c>
      <c r="D11" s="1">
        <v>-6.1431211855434897</v>
      </c>
      <c r="E11" s="1">
        <v>2.8950300416683001</v>
      </c>
      <c r="F11" s="1"/>
      <c r="G11" s="1">
        <v>-1.3598745104433501</v>
      </c>
      <c r="H11" s="1">
        <v>1.75559149243756</v>
      </c>
      <c r="I11" s="1">
        <v>1.9949095744851699</v>
      </c>
      <c r="J11" s="1">
        <v>3.7850375123805202</v>
      </c>
      <c r="K11" s="12" t="s">
        <v>232</v>
      </c>
    </row>
    <row r="12" spans="1:11" x14ac:dyDescent="0.25">
      <c r="A12" s="13" t="s">
        <v>256</v>
      </c>
      <c r="B12" s="1">
        <v>-16.549394321768599</v>
      </c>
      <c r="C12" s="1">
        <v>5.3310627471947098</v>
      </c>
      <c r="D12" s="1">
        <v>5.6126026299940497</v>
      </c>
      <c r="E12" s="1">
        <v>2.53246024910514</v>
      </c>
      <c r="F12" s="1"/>
      <c r="G12" s="1">
        <v>-5.8025579367296301</v>
      </c>
      <c r="H12" s="1">
        <v>2.63006145909756</v>
      </c>
      <c r="I12" s="1">
        <v>4.4375882461057401</v>
      </c>
      <c r="J12" s="1">
        <v>7.4536484251100203</v>
      </c>
      <c r="K12" s="12" t="s">
        <v>247</v>
      </c>
    </row>
    <row r="13" spans="1:11" x14ac:dyDescent="0.25">
      <c r="A13" s="13" t="s">
        <v>257</v>
      </c>
      <c r="B13" s="1">
        <v>-16.476361383784099</v>
      </c>
      <c r="C13" s="1">
        <v>3.7461025207565601</v>
      </c>
      <c r="D13" s="1">
        <v>-5.4426826186468098</v>
      </c>
      <c r="E13" s="1">
        <v>2.53246034996361</v>
      </c>
      <c r="F13" s="1"/>
      <c r="G13" s="1" t="s">
        <v>0</v>
      </c>
      <c r="H13" s="1">
        <v>3.9255155945755602</v>
      </c>
      <c r="I13" s="1">
        <v>4.4375882461057401</v>
      </c>
      <c r="J13" s="1">
        <v>5.8178012297484303</v>
      </c>
      <c r="K13" s="12" t="s">
        <v>258</v>
      </c>
    </row>
    <row r="14" spans="1:11" x14ac:dyDescent="0.25">
      <c r="A14" s="13" t="s">
        <v>259</v>
      </c>
      <c r="B14" s="1">
        <v>-16.414868683175602</v>
      </c>
      <c r="C14" s="1" t="s">
        <v>0</v>
      </c>
      <c r="D14" s="1">
        <v>0.32192846446788898</v>
      </c>
      <c r="E14" s="1">
        <v>1.5324604027624</v>
      </c>
      <c r="G14" s="1">
        <v>2.08280768980703</v>
      </c>
      <c r="H14" s="1">
        <v>5.19826953742675</v>
      </c>
      <c r="I14" s="1">
        <v>-1.4477801693597001</v>
      </c>
      <c r="J14" s="1">
        <v>9.7799324316410505</v>
      </c>
      <c r="K14" s="12" t="s">
        <v>247</v>
      </c>
    </row>
    <row r="15" spans="1:11" x14ac:dyDescent="0.25">
      <c r="A15" s="13" t="s">
        <v>260</v>
      </c>
      <c r="B15" s="1">
        <v>-16.378730047908899</v>
      </c>
      <c r="C15" s="1">
        <v>3.7461025207565601</v>
      </c>
      <c r="D15" s="1">
        <v>1.1213063728321699</v>
      </c>
      <c r="E15" s="1">
        <v>3.0262748496160898</v>
      </c>
      <c r="G15" s="1">
        <v>-3.8025606727529402</v>
      </c>
      <c r="H15" s="1">
        <v>1.3405542008428699</v>
      </c>
      <c r="I15" s="1">
        <v>-2.87955799992173</v>
      </c>
      <c r="J15" s="1">
        <v>9.8604221858504602</v>
      </c>
      <c r="K15" s="12" t="s">
        <v>184</v>
      </c>
    </row>
    <row r="16" spans="1:11" x14ac:dyDescent="0.25">
      <c r="A16" s="13" t="s">
        <v>261</v>
      </c>
      <c r="B16" s="1">
        <v>-16.333271067715</v>
      </c>
      <c r="C16" s="1">
        <v>0.30342275166763799</v>
      </c>
      <c r="D16" s="1">
        <v>-0.80735417461135295</v>
      </c>
      <c r="E16" s="1">
        <v>2.3100678602979698</v>
      </c>
      <c r="G16" s="1">
        <v>3.0828061717070998</v>
      </c>
      <c r="H16" s="1">
        <v>0.90759575584807906</v>
      </c>
      <c r="I16" s="1">
        <v>5.4375870591061801</v>
      </c>
      <c r="J16" s="1">
        <v>6.1614118039499104</v>
      </c>
      <c r="K16" s="12" t="s">
        <v>232</v>
      </c>
    </row>
    <row r="17" spans="1:11" x14ac:dyDescent="0.25">
      <c r="A17" s="13" t="s">
        <v>262</v>
      </c>
      <c r="B17" s="1">
        <v>-16.324508671530999</v>
      </c>
      <c r="C17" s="1">
        <v>6.0680271017947698</v>
      </c>
      <c r="D17" s="1">
        <v>-5.6126073475550902</v>
      </c>
      <c r="E17" s="1">
        <v>2.7977332874495602</v>
      </c>
      <c r="G17" s="1">
        <v>-4.80255936734721</v>
      </c>
      <c r="H17" s="1">
        <v>-1.3819104292317099</v>
      </c>
      <c r="I17" s="1">
        <v>6.0225487158128503</v>
      </c>
      <c r="J17" s="1">
        <v>7.6826494766647997</v>
      </c>
      <c r="K17" s="12" t="s">
        <v>247</v>
      </c>
    </row>
    <row r="18" spans="1:11" x14ac:dyDescent="0.25">
      <c r="A18" s="13" t="s">
        <v>263</v>
      </c>
      <c r="B18" s="1">
        <v>-16.184661567990702</v>
      </c>
      <c r="C18" s="1" t="s">
        <v>0</v>
      </c>
      <c r="D18" s="1">
        <v>-4.4426841178230401</v>
      </c>
      <c r="E18" s="1">
        <v>0.310068056665049</v>
      </c>
      <c r="G18" s="1" t="s">
        <v>0</v>
      </c>
      <c r="H18" s="1" t="s">
        <v>0</v>
      </c>
      <c r="I18" s="1" t="s">
        <v>0</v>
      </c>
      <c r="J18" s="1">
        <v>7.8033953398316296</v>
      </c>
      <c r="K18" s="12" t="s">
        <v>264</v>
      </c>
    </row>
    <row r="19" spans="1:11" x14ac:dyDescent="0.25">
      <c r="A19" s="13" t="s">
        <v>265</v>
      </c>
      <c r="B19" s="1">
        <v>-16.1075650623239</v>
      </c>
      <c r="C19" s="1">
        <v>-0.69657709063803797</v>
      </c>
      <c r="D19" s="1">
        <v>-4.3625699296315199</v>
      </c>
      <c r="E19" s="1">
        <v>-2.42689702729181</v>
      </c>
      <c r="G19" s="1">
        <v>-3.3598739003066802</v>
      </c>
      <c r="H19" s="1">
        <v>7.1982662590444804</v>
      </c>
      <c r="I19" s="1">
        <v>-10.141249974561999</v>
      </c>
      <c r="J19" s="1">
        <v>-1.2281894331146701</v>
      </c>
      <c r="K19" s="12" t="s">
        <v>266</v>
      </c>
    </row>
    <row r="20" spans="1:11" x14ac:dyDescent="0.25">
      <c r="A20" s="13" t="s">
        <v>267</v>
      </c>
      <c r="B20" s="1">
        <v>-16.0208206633998</v>
      </c>
      <c r="C20" s="1">
        <v>-0.69657634940610103</v>
      </c>
      <c r="D20" s="1">
        <v>-5.4426826186468098</v>
      </c>
      <c r="E20" s="1">
        <v>3.1174214475483</v>
      </c>
      <c r="G20" s="1" t="s">
        <v>0</v>
      </c>
      <c r="H20" s="1">
        <v>-3.6870934464173102</v>
      </c>
      <c r="I20" s="1">
        <v>-2.4477775409403102</v>
      </c>
      <c r="J20" s="1">
        <v>5.2645045753245103</v>
      </c>
      <c r="K20" s="12" t="s">
        <v>268</v>
      </c>
    </row>
    <row r="21" spans="1:11" x14ac:dyDescent="0.25">
      <c r="A21" s="13" t="s">
        <v>269</v>
      </c>
      <c r="B21" s="1">
        <v>-15.785694263944</v>
      </c>
      <c r="C21" s="1">
        <v>3.7461025207565601</v>
      </c>
      <c r="D21" s="1">
        <v>-4.4426841178230401</v>
      </c>
      <c r="E21" s="1">
        <v>7.0746705756103196</v>
      </c>
      <c r="G21" s="1" t="s">
        <v>0</v>
      </c>
      <c r="H21" s="1">
        <v>5.19826953742675</v>
      </c>
      <c r="I21" s="1">
        <v>5.4375870591061801</v>
      </c>
      <c r="J21" s="1">
        <v>-0.76339837209184003</v>
      </c>
      <c r="K21" s="12" t="s">
        <v>270</v>
      </c>
    </row>
    <row r="22" spans="1:11" x14ac:dyDescent="0.25">
      <c r="A22" s="13" t="s">
        <v>271</v>
      </c>
      <c r="B22" s="1">
        <v>-15.774988215331399</v>
      </c>
      <c r="C22" s="1" t="s">
        <v>0</v>
      </c>
      <c r="D22" s="1">
        <v>0.99999973982870904</v>
      </c>
      <c r="E22" s="1">
        <v>3.8543875002635102</v>
      </c>
      <c r="G22" s="1">
        <v>-3.8025606727529402</v>
      </c>
      <c r="H22" s="1">
        <v>5.19826953742675</v>
      </c>
      <c r="I22" s="1">
        <v>1.2579451756096001</v>
      </c>
      <c r="J22" s="1">
        <v>5.8822567153999401</v>
      </c>
      <c r="K22" s="12" t="s">
        <v>184</v>
      </c>
    </row>
    <row r="23" spans="1:11" x14ac:dyDescent="0.25">
      <c r="A23" s="13" t="s">
        <v>272</v>
      </c>
      <c r="B23" s="1">
        <v>-15.7389035162231</v>
      </c>
      <c r="C23" s="1">
        <v>3.7461025207565601</v>
      </c>
      <c r="D23" s="1">
        <v>-4.3219255951029298</v>
      </c>
      <c r="E23" s="1">
        <v>2.3100676684180601</v>
      </c>
      <c r="G23" s="1">
        <v>-3.8025606727529402</v>
      </c>
      <c r="H23" s="1">
        <v>0.755592683916401</v>
      </c>
      <c r="I23" s="1">
        <v>-3.4477757068169401</v>
      </c>
      <c r="J23" s="1">
        <v>4.9425786846078097</v>
      </c>
      <c r="K23" s="12" t="s">
        <v>273</v>
      </c>
    </row>
    <row r="24" spans="1:11" x14ac:dyDescent="0.25">
      <c r="A24" s="13" t="s">
        <v>274</v>
      </c>
      <c r="B24" s="1">
        <v>-15.424103381865701</v>
      </c>
      <c r="C24" s="1">
        <v>3.7461025207565601</v>
      </c>
      <c r="D24" s="1">
        <v>-5.2500378377939603</v>
      </c>
      <c r="E24" s="1">
        <v>3.7527478101937999</v>
      </c>
      <c r="G24" s="1" t="s">
        <v>0</v>
      </c>
      <c r="H24" s="1" t="s">
        <v>0</v>
      </c>
      <c r="I24" s="1">
        <v>1.99490723738406</v>
      </c>
      <c r="J24" s="1">
        <v>-2.8664918372845198</v>
      </c>
      <c r="K24" s="12" t="s">
        <v>275</v>
      </c>
    </row>
    <row r="25" spans="1:11" x14ac:dyDescent="0.25">
      <c r="A25" s="13" t="s">
        <v>276</v>
      </c>
      <c r="B25" s="1">
        <v>-15.318388310612599</v>
      </c>
      <c r="C25" s="1" t="s">
        <v>0</v>
      </c>
      <c r="D25" s="1">
        <v>-4.4426841178230401</v>
      </c>
      <c r="E25" s="1" t="s">
        <v>0</v>
      </c>
      <c r="G25" s="1" t="s">
        <v>0</v>
      </c>
      <c r="H25" s="1">
        <v>4.1982707866898101</v>
      </c>
      <c r="I25" s="1" t="s">
        <v>0</v>
      </c>
      <c r="J25" s="1">
        <v>3.2138768873265602</v>
      </c>
      <c r="K25" s="12" t="s">
        <v>277</v>
      </c>
    </row>
    <row r="26" spans="1:11" x14ac:dyDescent="0.25">
      <c r="A26" s="13" t="s">
        <v>278</v>
      </c>
      <c r="B26" s="1">
        <v>-15.300190587336999</v>
      </c>
      <c r="C26" s="1">
        <v>-6.9466124472670199</v>
      </c>
      <c r="D26" s="1">
        <v>0.36257040092431098</v>
      </c>
      <c r="E26" s="1">
        <v>-0.27489435720021199</v>
      </c>
      <c r="G26" s="1">
        <v>-5.3875210531752096</v>
      </c>
      <c r="H26" s="1">
        <v>-5.0388205980966196</v>
      </c>
      <c r="I26" s="1">
        <v>-1.2781073941910499</v>
      </c>
      <c r="J26" s="1">
        <v>6.3351113628948603</v>
      </c>
      <c r="K26" s="12" t="s">
        <v>279</v>
      </c>
    </row>
    <row r="27" spans="1:11" x14ac:dyDescent="0.25">
      <c r="A27" s="13" t="s">
        <v>280</v>
      </c>
      <c r="B27" s="1">
        <v>-15.278223021068801</v>
      </c>
      <c r="C27" s="1" t="s">
        <v>0</v>
      </c>
      <c r="D27" s="1">
        <v>-4.7646117438902396</v>
      </c>
      <c r="E27" s="1">
        <v>0.72510564032748004</v>
      </c>
      <c r="G27" s="1">
        <v>1.8100483252692301</v>
      </c>
      <c r="H27" s="1">
        <v>0.75559207636693004</v>
      </c>
      <c r="I27" s="1" t="s">
        <v>0</v>
      </c>
      <c r="J27" s="1">
        <v>-1.8414007125442799</v>
      </c>
      <c r="K27" s="12" t="s">
        <v>281</v>
      </c>
    </row>
    <row r="28" spans="1:11" x14ac:dyDescent="0.25">
      <c r="A28" s="13" t="s">
        <v>282</v>
      </c>
      <c r="B28" s="1">
        <v>-15.2482520597482</v>
      </c>
      <c r="C28" s="1">
        <v>-6.1392589875838102</v>
      </c>
      <c r="D28" s="1">
        <v>-5.4426826186468098</v>
      </c>
      <c r="E28" s="1">
        <v>2.13788703836605</v>
      </c>
      <c r="G28" s="1">
        <v>3.0828061717070998</v>
      </c>
      <c r="H28" s="1" t="s">
        <v>0</v>
      </c>
      <c r="I28" s="1">
        <v>-2.4477775409403102</v>
      </c>
      <c r="J28" s="1">
        <v>-1.64409959909028</v>
      </c>
      <c r="K28" s="12" t="s">
        <v>283</v>
      </c>
    </row>
    <row r="29" spans="1:11" x14ac:dyDescent="0.25">
      <c r="A29" s="13" t="s">
        <v>284</v>
      </c>
      <c r="B29" s="1">
        <v>-15.197654342110599</v>
      </c>
      <c r="C29" s="1" t="s">
        <v>0</v>
      </c>
      <c r="D29" s="1" t="s">
        <v>0</v>
      </c>
      <c r="E29" s="1">
        <v>1.3100673568230501</v>
      </c>
      <c r="G29" s="1" t="s">
        <v>0</v>
      </c>
      <c r="H29" s="1">
        <v>-0.56633473873518902</v>
      </c>
      <c r="I29" s="1">
        <v>3.4375890590900702</v>
      </c>
      <c r="J29" s="1">
        <v>7.3086315941354201</v>
      </c>
      <c r="K29" s="12" t="s">
        <v>184</v>
      </c>
    </row>
    <row r="30" spans="1:11" x14ac:dyDescent="0.25">
      <c r="A30" s="13" t="s">
        <v>285</v>
      </c>
      <c r="B30" s="1">
        <v>-15.063062339769299</v>
      </c>
      <c r="C30" s="1">
        <v>3.7461025207565601</v>
      </c>
      <c r="D30" s="1">
        <v>-2.9999960973734598</v>
      </c>
      <c r="E30" s="1">
        <v>2.8159589183365701</v>
      </c>
      <c r="G30" s="1">
        <v>-1.94483681084927</v>
      </c>
      <c r="H30" s="1">
        <v>-2.05175958163779</v>
      </c>
      <c r="I30" s="1">
        <v>6.2449407888806796</v>
      </c>
      <c r="J30" s="1">
        <v>4.8327885370358503</v>
      </c>
      <c r="K30" s="12" t="s">
        <v>286</v>
      </c>
    </row>
    <row r="31" spans="1:11" x14ac:dyDescent="0.25">
      <c r="A31" s="13" t="s">
        <v>287</v>
      </c>
      <c r="B31" s="1">
        <v>-15.004258997755</v>
      </c>
      <c r="C31" s="1">
        <v>-3.5039301695109302</v>
      </c>
      <c r="D31" s="1">
        <v>1.07800266107993</v>
      </c>
      <c r="E31" s="1">
        <v>2.2576005792457199</v>
      </c>
      <c r="G31" s="1">
        <v>-3.8025606727529402</v>
      </c>
      <c r="H31" s="1">
        <v>3.0775190359525699</v>
      </c>
      <c r="I31" s="1">
        <v>0.25794549823625901</v>
      </c>
      <c r="J31" s="1">
        <v>3.4421498287314298</v>
      </c>
      <c r="K31" s="12" t="s">
        <v>184</v>
      </c>
    </row>
    <row r="32" spans="1:11" x14ac:dyDescent="0.25">
      <c r="A32" s="13" t="s">
        <v>288</v>
      </c>
      <c r="B32" s="1">
        <v>-14.9966761481951</v>
      </c>
      <c r="C32" s="1">
        <v>6.5534530621051301</v>
      </c>
      <c r="D32" s="1">
        <v>-3.4426855636726499</v>
      </c>
      <c r="E32" s="1">
        <v>0.89503010386588699</v>
      </c>
      <c r="G32" s="1" t="s">
        <v>0</v>
      </c>
      <c r="H32" s="1">
        <v>6.1982680037060902</v>
      </c>
      <c r="I32" s="1" t="s">
        <v>0</v>
      </c>
      <c r="J32" s="1">
        <v>7.3086315941354201</v>
      </c>
      <c r="K32" s="12" t="s">
        <v>253</v>
      </c>
    </row>
    <row r="33" spans="1:11" x14ac:dyDescent="0.25">
      <c r="A33" s="13" t="s">
        <v>289</v>
      </c>
      <c r="B33" s="1">
        <v>-14.9651228020979</v>
      </c>
      <c r="C33" s="1">
        <v>2.7461036935755598</v>
      </c>
      <c r="D33" s="1">
        <v>1.9999992194871099</v>
      </c>
      <c r="E33" s="1">
        <v>2.4255452196571601</v>
      </c>
      <c r="G33" s="1">
        <v>-5.1244870215031604</v>
      </c>
      <c r="H33" s="1">
        <v>0.75559207636693004</v>
      </c>
      <c r="I33" s="1">
        <v>5.02255009607671</v>
      </c>
      <c r="J33" s="1">
        <v>8.3636240861079703</v>
      </c>
      <c r="K33" s="12" t="s">
        <v>290</v>
      </c>
    </row>
    <row r="34" spans="1:11" x14ac:dyDescent="0.25">
      <c r="A34" s="13" t="s">
        <v>291</v>
      </c>
      <c r="B34" s="1">
        <v>-14.9594740937724</v>
      </c>
      <c r="C34" s="1" t="s">
        <v>0</v>
      </c>
      <c r="D34" s="1" t="s">
        <v>0</v>
      </c>
      <c r="E34" s="1" t="s">
        <v>0</v>
      </c>
      <c r="G34" s="1" t="s">
        <v>0</v>
      </c>
      <c r="H34" s="1">
        <v>-2.6870951871431901</v>
      </c>
      <c r="I34" s="1">
        <v>4.4375882461057401</v>
      </c>
      <c r="J34" s="1">
        <v>1.4065253161865601</v>
      </c>
      <c r="K34" s="12" t="s">
        <v>292</v>
      </c>
    </row>
    <row r="35" spans="1:11" x14ac:dyDescent="0.25">
      <c r="A35" s="13" t="s">
        <v>293</v>
      </c>
      <c r="B35" s="1">
        <v>-14.9044635206739</v>
      </c>
      <c r="C35" s="1">
        <v>3.7461025207565601</v>
      </c>
      <c r="D35" s="1">
        <v>-4.4426841178230401</v>
      </c>
      <c r="E35" s="1">
        <v>0.79549495211160204</v>
      </c>
      <c r="G35" s="1">
        <v>-4.80255936734721</v>
      </c>
      <c r="H35" s="1">
        <v>-2.6870951871431901</v>
      </c>
      <c r="I35" s="1">
        <v>-3.4477757068169401</v>
      </c>
      <c r="J35" s="1">
        <v>4.8439300331476502</v>
      </c>
      <c r="K35" s="12" t="s">
        <v>247</v>
      </c>
    </row>
    <row r="36" spans="1:11" x14ac:dyDescent="0.25">
      <c r="A36" s="13" t="s">
        <v>294</v>
      </c>
      <c r="B36" s="1">
        <v>-14.7905154263429</v>
      </c>
      <c r="C36" s="1">
        <v>-5.1392606790906896</v>
      </c>
      <c r="D36" s="1">
        <v>-4.4426841178230401</v>
      </c>
      <c r="E36" s="1" t="s">
        <v>0</v>
      </c>
      <c r="G36" s="1" t="s">
        <v>0</v>
      </c>
      <c r="H36" s="1">
        <v>0.75559207636693004</v>
      </c>
      <c r="I36" s="1">
        <v>-0.42012610329406402</v>
      </c>
      <c r="J36" s="1">
        <v>5.0789504356385899</v>
      </c>
      <c r="K36" s="12" t="s">
        <v>208</v>
      </c>
    </row>
    <row r="37" spans="1:11" x14ac:dyDescent="0.25">
      <c r="A37" s="13" t="s">
        <v>295</v>
      </c>
      <c r="B37" s="1">
        <v>-14.7894738241843</v>
      </c>
      <c r="C37" s="1">
        <v>5.3310627471947098</v>
      </c>
      <c r="D37" s="1">
        <v>-9.0125317201174902</v>
      </c>
      <c r="E37" s="1">
        <v>2.4620710941172299</v>
      </c>
      <c r="G37" s="1">
        <v>-0.35987538458602603</v>
      </c>
      <c r="H37" s="1">
        <v>2.75559232433283</v>
      </c>
      <c r="I37" s="1">
        <v>0.579873520303259</v>
      </c>
      <c r="J37" s="1">
        <v>6.2095801008212899</v>
      </c>
      <c r="K37" s="12" t="s">
        <v>296</v>
      </c>
    </row>
    <row r="38" spans="1:11" x14ac:dyDescent="0.25">
      <c r="A38" s="13" t="s">
        <v>297</v>
      </c>
      <c r="B38" s="1">
        <v>-14.6805889097601</v>
      </c>
      <c r="C38" s="1">
        <v>-6.6628200039330601</v>
      </c>
      <c r="D38" s="1">
        <v>-1.44057238711032</v>
      </c>
      <c r="E38" s="1">
        <v>-2.50391994234558</v>
      </c>
      <c r="G38" s="1">
        <v>5.4047304783578696</v>
      </c>
      <c r="H38" s="1" t="s">
        <v>0</v>
      </c>
      <c r="I38" s="1">
        <v>1.5094841083689901</v>
      </c>
      <c r="J38" s="1">
        <v>-1.07890070026495</v>
      </c>
      <c r="K38" s="12" t="s">
        <v>298</v>
      </c>
    </row>
    <row r="39" spans="1:11" x14ac:dyDescent="0.25">
      <c r="A39" s="13" t="s">
        <v>299</v>
      </c>
      <c r="B39" s="1">
        <v>-14.5928959439021</v>
      </c>
      <c r="C39" s="1">
        <v>-4.1392622417332596</v>
      </c>
      <c r="D39" s="1">
        <v>5.2034195320988095E-7</v>
      </c>
      <c r="E39" s="1">
        <v>-0.68993127985745195</v>
      </c>
      <c r="G39" s="1" t="s">
        <v>0</v>
      </c>
      <c r="H39" s="1" t="s">
        <v>0</v>
      </c>
      <c r="I39" s="1">
        <v>-2.4477775409403102</v>
      </c>
      <c r="J39" s="1">
        <v>9.0191216321083694</v>
      </c>
      <c r="K39" s="12" t="s">
        <v>184</v>
      </c>
    </row>
    <row r="40" spans="1:11" x14ac:dyDescent="0.25">
      <c r="A40" s="13" t="s">
        <v>300</v>
      </c>
      <c r="B40" s="1">
        <v>-14.5271711441849</v>
      </c>
      <c r="C40" s="1">
        <v>-0.69657673159970501</v>
      </c>
      <c r="D40" s="1">
        <v>-1.51823634298981</v>
      </c>
      <c r="E40" s="1">
        <v>-0.40362778292333701</v>
      </c>
      <c r="G40" s="1" t="s">
        <v>0</v>
      </c>
      <c r="H40" s="1">
        <v>5.19826953742675</v>
      </c>
      <c r="I40" s="1">
        <v>-1.0269154515304799</v>
      </c>
      <c r="J40" s="1">
        <v>-0.82910212406269301</v>
      </c>
      <c r="K40" s="12" t="s">
        <v>301</v>
      </c>
    </row>
    <row r="41" spans="1:11" x14ac:dyDescent="0.25">
      <c r="A41" s="13" t="s">
        <v>302</v>
      </c>
      <c r="B41" s="1">
        <v>-14.4813735586273</v>
      </c>
      <c r="C41" s="1" t="s">
        <v>0</v>
      </c>
      <c r="D41" s="1">
        <v>-5.0276457568364599</v>
      </c>
      <c r="E41" s="1" t="s">
        <v>0</v>
      </c>
      <c r="G41" s="1" t="s">
        <v>0</v>
      </c>
      <c r="H41" s="1" t="s">
        <v>0</v>
      </c>
      <c r="I41" s="1">
        <v>-3.7697032552302399</v>
      </c>
      <c r="J41" s="1">
        <v>4.8492041785230304</v>
      </c>
      <c r="K41" s="12" t="s">
        <v>303</v>
      </c>
    </row>
    <row r="42" spans="1:11" x14ac:dyDescent="0.25">
      <c r="A42" s="13" t="s">
        <v>304</v>
      </c>
      <c r="B42" s="1">
        <v>-14.405986009789901</v>
      </c>
      <c r="C42" s="1" t="s">
        <v>0</v>
      </c>
      <c r="D42" s="1">
        <v>-4.4426841178230401</v>
      </c>
      <c r="E42" s="1">
        <v>2.7527489795544602</v>
      </c>
      <c r="G42" s="1" t="s">
        <v>0</v>
      </c>
      <c r="H42" s="1" t="s">
        <v>0</v>
      </c>
      <c r="I42" s="1" t="s">
        <v>0</v>
      </c>
      <c r="J42" s="1">
        <v>5.8492026003233004</v>
      </c>
      <c r="K42" s="12" t="s">
        <v>305</v>
      </c>
    </row>
    <row r="43" spans="1:11" x14ac:dyDescent="0.25">
      <c r="A43" s="13" t="s">
        <v>306</v>
      </c>
      <c r="B43" s="1">
        <v>-14.379611396787601</v>
      </c>
      <c r="C43" s="1" t="s">
        <v>0</v>
      </c>
      <c r="D43" s="1">
        <v>-4.0276472116041298</v>
      </c>
      <c r="E43" s="1">
        <v>6.2121756756438904</v>
      </c>
      <c r="G43" s="1" t="s">
        <v>0</v>
      </c>
      <c r="H43" s="1">
        <v>3.5629456659576801</v>
      </c>
      <c r="I43" s="1" t="s">
        <v>0</v>
      </c>
      <c r="J43" s="1">
        <v>4.7757585515460397</v>
      </c>
      <c r="K43" s="12" t="s">
        <v>307</v>
      </c>
    </row>
    <row r="44" spans="1:11" x14ac:dyDescent="0.25">
      <c r="A44" s="13" t="s">
        <v>308</v>
      </c>
      <c r="B44" s="1">
        <v>-14.375478790003999</v>
      </c>
      <c r="C44" s="1" t="s">
        <v>0</v>
      </c>
      <c r="D44" s="1">
        <v>-5.0276457568364599</v>
      </c>
      <c r="E44" s="1">
        <v>6.0746723939877398</v>
      </c>
      <c r="G44" s="1">
        <v>-1.3598745104433501</v>
      </c>
      <c r="H44" s="1">
        <v>-2.6870951871431901</v>
      </c>
      <c r="I44" s="1">
        <v>5.4375870591061801</v>
      </c>
      <c r="J44" s="1">
        <v>3.0310168506283</v>
      </c>
      <c r="K44" s="12" t="s">
        <v>184</v>
      </c>
    </row>
    <row r="45" spans="1:11" x14ac:dyDescent="0.25">
      <c r="A45" s="13" t="s">
        <v>309</v>
      </c>
      <c r="B45" s="1">
        <v>-14.220530051121701</v>
      </c>
      <c r="C45" s="1">
        <v>4.7461011538523001</v>
      </c>
      <c r="D45" s="1">
        <v>0.341037146337206</v>
      </c>
      <c r="E45" s="1">
        <v>6.2408024163265603</v>
      </c>
      <c r="G45" s="1">
        <v>4.4047322025110196</v>
      </c>
      <c r="H45" s="1">
        <v>-2.6870951871431901</v>
      </c>
      <c r="I45" s="1">
        <v>-4.2551292603866404</v>
      </c>
      <c r="J45" s="1">
        <v>-2.9154011279377201</v>
      </c>
      <c r="K45" s="12" t="s">
        <v>310</v>
      </c>
    </row>
    <row r="46" spans="1:11" x14ac:dyDescent="0.25">
      <c r="A46" s="13" t="s">
        <v>311</v>
      </c>
      <c r="B46" s="1">
        <v>-14.2059420769518</v>
      </c>
      <c r="C46" s="1">
        <v>3.7461025207565601</v>
      </c>
      <c r="D46" s="1">
        <v>4.4426795540561796</v>
      </c>
      <c r="E46" s="1">
        <v>3.47999136880662</v>
      </c>
      <c r="G46" s="1">
        <v>-3.8025606727529402</v>
      </c>
      <c r="H46" s="1">
        <v>5.19826953742675</v>
      </c>
      <c r="I46" s="1">
        <v>0.99491009615084003</v>
      </c>
      <c r="J46" s="1">
        <v>8.5216229645881203</v>
      </c>
      <c r="K46" s="12" t="s">
        <v>312</v>
      </c>
    </row>
    <row r="47" spans="1:11" x14ac:dyDescent="0.25">
      <c r="A47" s="13" t="s">
        <v>313</v>
      </c>
      <c r="B47" s="1">
        <v>-14.198241478420099</v>
      </c>
      <c r="C47" s="1" t="s">
        <v>0</v>
      </c>
      <c r="D47" s="1">
        <v>-0.72246580491885704</v>
      </c>
      <c r="E47" s="1">
        <v>3.4433691274423799E-2</v>
      </c>
      <c r="G47" s="1">
        <v>-6.1244855267335199</v>
      </c>
      <c r="H47" s="1">
        <v>-3.1751438236340999</v>
      </c>
      <c r="I47" s="1">
        <v>-3.06398249994119</v>
      </c>
      <c r="J47" s="1">
        <v>4.820661507094</v>
      </c>
      <c r="K47" s="12" t="s">
        <v>184</v>
      </c>
    </row>
    <row r="48" spans="1:11" x14ac:dyDescent="0.25">
      <c r="A48" s="13" t="s">
        <v>314</v>
      </c>
      <c r="B48" s="1">
        <v>-14.1720336033703</v>
      </c>
      <c r="C48" s="1">
        <v>2.7461036935755598</v>
      </c>
      <c r="D48" s="1">
        <v>-4.7646117438902396</v>
      </c>
      <c r="E48" s="1">
        <v>3.2486666171096701</v>
      </c>
      <c r="G48" s="1">
        <v>3.0828061717070998</v>
      </c>
      <c r="H48" s="1">
        <v>2.3405513983292598</v>
      </c>
      <c r="I48" s="1" t="s">
        <v>0</v>
      </c>
      <c r="J48" s="1">
        <v>8.5496372852329507</v>
      </c>
      <c r="K48" s="12" t="s">
        <v>315</v>
      </c>
    </row>
    <row r="49" spans="1:11" x14ac:dyDescent="0.25">
      <c r="A49" s="13" t="s">
        <v>316</v>
      </c>
      <c r="B49" s="1">
        <v>-14.1698876268769</v>
      </c>
      <c r="C49" s="1">
        <v>0.30342294902281203</v>
      </c>
      <c r="D49" s="1">
        <v>0.48542704023342798</v>
      </c>
      <c r="E49" s="1">
        <v>-0.368003470879252</v>
      </c>
      <c r="G49" s="1">
        <v>2.08280768980703</v>
      </c>
      <c r="H49" s="1">
        <v>1.17062974633248</v>
      </c>
      <c r="I49" s="1">
        <v>-2.5286494736623699</v>
      </c>
      <c r="J49" s="1">
        <v>0.54402973725550297</v>
      </c>
      <c r="K49" s="12" t="s">
        <v>317</v>
      </c>
    </row>
    <row r="50" spans="1:11" x14ac:dyDescent="0.25">
      <c r="A50" s="13" t="s">
        <v>318</v>
      </c>
      <c r="B50" s="1">
        <v>-14.1600709142469</v>
      </c>
      <c r="C50" s="1">
        <v>3.7461025207565601</v>
      </c>
      <c r="D50" s="1">
        <v>-0.99999869914510897</v>
      </c>
      <c r="E50" s="1">
        <v>5.0746740501576904</v>
      </c>
      <c r="G50" s="1" t="s">
        <v>0</v>
      </c>
      <c r="H50" s="1" t="s">
        <v>0</v>
      </c>
      <c r="I50" s="1">
        <v>-3.0327389300213499</v>
      </c>
      <c r="J50" s="1">
        <v>7.4341622382988204</v>
      </c>
      <c r="K50" s="12" t="s">
        <v>253</v>
      </c>
    </row>
    <row r="51" spans="1:11" x14ac:dyDescent="0.25">
      <c r="A51" s="13" t="s">
        <v>319</v>
      </c>
      <c r="B51" s="1">
        <v>-14.112196597682001</v>
      </c>
      <c r="C51" s="1" t="s">
        <v>0</v>
      </c>
      <c r="D51" s="1">
        <v>-3.4426855636726499</v>
      </c>
      <c r="E51" s="1">
        <v>3.4799887556692202</v>
      </c>
      <c r="G51" s="1" t="s">
        <v>0</v>
      </c>
      <c r="H51" s="1" t="s">
        <v>0</v>
      </c>
      <c r="I51" s="1" t="s">
        <v>0</v>
      </c>
      <c r="J51" s="1">
        <v>-3.0361607276768598</v>
      </c>
      <c r="K51" s="12" t="s">
        <v>320</v>
      </c>
    </row>
    <row r="52" spans="1:11" x14ac:dyDescent="0.25">
      <c r="A52" s="13" t="s">
        <v>321</v>
      </c>
      <c r="B52" s="1">
        <v>-14.0972178297077</v>
      </c>
      <c r="C52" s="1" t="s">
        <v>0</v>
      </c>
      <c r="D52" s="1">
        <v>1.9999992194871099</v>
      </c>
      <c r="E52" s="1">
        <v>4.7527464450184604</v>
      </c>
      <c r="G52" s="1" t="s">
        <v>0</v>
      </c>
      <c r="H52" s="1" t="s">
        <v>0</v>
      </c>
      <c r="I52" s="1" t="s">
        <v>0</v>
      </c>
      <c r="J52" s="1">
        <v>-4.0361591231776002</v>
      </c>
      <c r="K52" s="12" t="s">
        <v>322</v>
      </c>
    </row>
    <row r="53" spans="1:11" x14ac:dyDescent="0.25">
      <c r="A53" s="13" t="s">
        <v>323</v>
      </c>
      <c r="B53" s="1">
        <v>-14.068066423257999</v>
      </c>
      <c r="C53" s="1">
        <v>-6.4611865085999503</v>
      </c>
      <c r="D53" s="1">
        <v>1.00000018818387</v>
      </c>
      <c r="E53" s="1">
        <v>6.3184960906024399</v>
      </c>
      <c r="G53" s="1">
        <v>4.6677661680506004</v>
      </c>
      <c r="H53" s="1" t="s">
        <v>0</v>
      </c>
      <c r="I53" s="1" t="s">
        <v>0</v>
      </c>
      <c r="J53" s="1">
        <v>0.24506264635666999</v>
      </c>
      <c r="K53" s="12" t="s">
        <v>208</v>
      </c>
    </row>
    <row r="54" spans="1:11" x14ac:dyDescent="0.25">
      <c r="A54" s="13" t="s">
        <v>324</v>
      </c>
      <c r="B54" s="1">
        <v>-14.052361045603</v>
      </c>
      <c r="C54" s="1" t="s">
        <v>0</v>
      </c>
      <c r="D54" s="1" t="s">
        <v>0</v>
      </c>
      <c r="E54" s="1">
        <v>5.5601001013146201</v>
      </c>
      <c r="G54" s="1">
        <v>4.08280463223167</v>
      </c>
      <c r="H54" s="1">
        <v>-2.6870951871431901</v>
      </c>
      <c r="I54" s="1" t="s">
        <v>0</v>
      </c>
      <c r="J54" s="1">
        <v>3.5764493476889698</v>
      </c>
      <c r="K54" s="12" t="s">
        <v>184</v>
      </c>
    </row>
    <row r="55" spans="1:11" x14ac:dyDescent="0.25">
      <c r="A55" s="13" t="s">
        <v>325</v>
      </c>
      <c r="B55" s="1">
        <v>-14.0249201921624</v>
      </c>
      <c r="C55" s="1">
        <v>3.7461025207565601</v>
      </c>
      <c r="D55" s="1">
        <v>-8.5837066228153098</v>
      </c>
      <c r="E55" s="1">
        <v>-5.4545429486542796</v>
      </c>
      <c r="G55" s="1">
        <v>-3.8025606727529402</v>
      </c>
      <c r="H55" s="1" t="s">
        <v>0</v>
      </c>
      <c r="I55" s="1">
        <v>-11.011910713374</v>
      </c>
      <c r="J55" s="1">
        <v>-1.7309771779324401</v>
      </c>
      <c r="K55" s="12" t="s">
        <v>326</v>
      </c>
    </row>
    <row r="56" spans="1:11" x14ac:dyDescent="0.25">
      <c r="A56" s="13" t="s">
        <v>327</v>
      </c>
      <c r="B56" s="1">
        <v>-13.995870825640599</v>
      </c>
      <c r="C56" s="1" t="s">
        <v>0</v>
      </c>
      <c r="D56" s="1">
        <v>-0.41503672698192401</v>
      </c>
      <c r="E56" s="1">
        <v>1.8950295653175999</v>
      </c>
      <c r="G56" s="1">
        <v>-4.80255936734721</v>
      </c>
      <c r="H56" s="1">
        <v>-3.6870934464173102</v>
      </c>
      <c r="I56" s="1">
        <v>-5.8400889561722602</v>
      </c>
      <c r="J56" s="1">
        <v>4.51086210674785</v>
      </c>
      <c r="K56" s="12" t="s">
        <v>328</v>
      </c>
    </row>
    <row r="57" spans="1:11" x14ac:dyDescent="0.25">
      <c r="A57" s="13" t="s">
        <v>329</v>
      </c>
      <c r="B57" s="1">
        <v>-13.9565743440034</v>
      </c>
      <c r="C57" s="1" t="s">
        <v>0</v>
      </c>
      <c r="D57" s="1">
        <v>-2.4888765111944502</v>
      </c>
      <c r="E57" s="1">
        <v>-4.6796490055501803</v>
      </c>
      <c r="G57" s="1" t="s">
        <v>0</v>
      </c>
      <c r="H57" s="1" t="s">
        <v>0</v>
      </c>
      <c r="I57" s="1">
        <v>-3.7291950272266301</v>
      </c>
      <c r="J57" s="1">
        <v>-4.22489062507581</v>
      </c>
      <c r="K57" s="12" t="s">
        <v>330</v>
      </c>
    </row>
    <row r="58" spans="1:11" x14ac:dyDescent="0.25">
      <c r="A58" s="13" t="s">
        <v>331</v>
      </c>
      <c r="B58" s="1">
        <v>-13.922061618255199</v>
      </c>
      <c r="C58" s="1" t="s">
        <v>0</v>
      </c>
      <c r="D58" s="1">
        <v>-6.7646084793617201</v>
      </c>
      <c r="E58" s="1">
        <v>2.6770839674734499</v>
      </c>
      <c r="G58" s="1">
        <v>-3.26676452458952</v>
      </c>
      <c r="H58" s="1">
        <v>1.49255820177313</v>
      </c>
      <c r="I58" s="1">
        <v>7.7595113321941103</v>
      </c>
      <c r="J58" s="1">
        <v>7.2636180844198304</v>
      </c>
      <c r="K58" s="12" t="s">
        <v>247</v>
      </c>
    </row>
    <row r="59" spans="1:11" x14ac:dyDescent="0.25">
      <c r="A59" s="13" t="s">
        <v>332</v>
      </c>
      <c r="B59" s="1">
        <v>-13.9181675660588</v>
      </c>
      <c r="C59" s="1" t="s">
        <v>0</v>
      </c>
      <c r="D59" s="1">
        <v>-4.4426841178230401</v>
      </c>
      <c r="E59" s="1">
        <v>2.6319956928484398</v>
      </c>
      <c r="G59" s="1" t="s">
        <v>0</v>
      </c>
      <c r="H59" s="1" t="s">
        <v>0</v>
      </c>
      <c r="I59" s="1">
        <v>-3.4477757068169401</v>
      </c>
      <c r="J59" s="1">
        <v>6.1711301424069802</v>
      </c>
      <c r="K59" s="12" t="s">
        <v>333</v>
      </c>
    </row>
    <row r="60" spans="1:11" x14ac:dyDescent="0.25">
      <c r="A60" s="13" t="s">
        <v>334</v>
      </c>
      <c r="B60" s="1">
        <v>-13.9036048903693</v>
      </c>
      <c r="C60" s="1" t="s">
        <v>0</v>
      </c>
      <c r="D60" s="1">
        <v>0.67807215905229101</v>
      </c>
      <c r="E60" s="1">
        <v>2.0756025779797702</v>
      </c>
      <c r="G60" s="1" t="s">
        <v>0</v>
      </c>
      <c r="H60" s="1">
        <v>4.1982707866898101</v>
      </c>
      <c r="I60" s="1">
        <v>1.7318763456636399</v>
      </c>
      <c r="J60" s="1">
        <v>-0.91540171220004096</v>
      </c>
      <c r="K60" s="12" t="s">
        <v>335</v>
      </c>
    </row>
    <row r="61" spans="1:11" x14ac:dyDescent="0.25">
      <c r="A61" s="13" t="s">
        <v>336</v>
      </c>
      <c r="B61" s="1">
        <v>-13.8880236648556</v>
      </c>
      <c r="C61" s="1">
        <v>3.7461025207565601</v>
      </c>
      <c r="D61" s="1">
        <v>0.99999843890992801</v>
      </c>
      <c r="E61" s="1">
        <v>5.3377080389371798</v>
      </c>
      <c r="G61" s="1" t="s">
        <v>0</v>
      </c>
      <c r="H61" s="1" t="s">
        <v>0</v>
      </c>
      <c r="I61" s="1">
        <v>-3.4477757068169401</v>
      </c>
      <c r="J61" s="1">
        <v>3.8034161194038298</v>
      </c>
      <c r="K61" s="12" t="s">
        <v>208</v>
      </c>
    </row>
    <row r="62" spans="1:11" x14ac:dyDescent="0.25">
      <c r="A62" s="13" t="s">
        <v>337</v>
      </c>
      <c r="B62" s="1">
        <v>-13.8807527491385</v>
      </c>
      <c r="C62" s="1" t="s">
        <v>0</v>
      </c>
      <c r="D62" s="1" t="s">
        <v>0</v>
      </c>
      <c r="E62" s="1">
        <v>3.7527478101937999</v>
      </c>
      <c r="G62" s="1" t="s">
        <v>0</v>
      </c>
      <c r="H62" s="1" t="s">
        <v>0</v>
      </c>
      <c r="I62" s="1" t="s">
        <v>0</v>
      </c>
      <c r="J62" s="1">
        <v>-2.0361628961828599</v>
      </c>
      <c r="K62" s="12" t="s">
        <v>338</v>
      </c>
    </row>
    <row r="63" spans="1:11" x14ac:dyDescent="0.25">
      <c r="A63" s="13" t="s">
        <v>339</v>
      </c>
      <c r="B63" s="1">
        <v>-13.823959392140001</v>
      </c>
      <c r="C63" s="1">
        <v>-2.6965764270239401</v>
      </c>
      <c r="D63" s="1">
        <v>4.0443924076902196</v>
      </c>
      <c r="E63" s="1">
        <v>3.7527478101937999</v>
      </c>
      <c r="G63" s="1" t="s">
        <v>0</v>
      </c>
      <c r="H63" s="1">
        <v>-7.6412826861448799</v>
      </c>
      <c r="I63" s="1">
        <v>-7.8740323697495302</v>
      </c>
      <c r="J63" s="1">
        <v>12.2628179200247</v>
      </c>
      <c r="K63" s="12" t="s">
        <v>340</v>
      </c>
    </row>
    <row r="64" spans="1:11" x14ac:dyDescent="0.25">
      <c r="A64" s="13" t="s">
        <v>341</v>
      </c>
      <c r="B64" s="1">
        <v>-13.819707244092699</v>
      </c>
      <c r="C64" s="1" t="s">
        <v>0</v>
      </c>
      <c r="D64" s="1">
        <v>-0.48542645625497</v>
      </c>
      <c r="E64" s="1">
        <v>-2.8598560900706902</v>
      </c>
      <c r="G64" s="1">
        <v>4.08280463223167</v>
      </c>
      <c r="H64" s="1" t="s">
        <v>0</v>
      </c>
      <c r="I64" s="1">
        <v>-4.7697015479053597</v>
      </c>
      <c r="J64" s="1">
        <v>2.9508463291900702</v>
      </c>
      <c r="K64" s="12" t="s">
        <v>184</v>
      </c>
    </row>
    <row r="65" spans="1:11" x14ac:dyDescent="0.25">
      <c r="A65" s="13" t="s">
        <v>342</v>
      </c>
      <c r="B65" s="1">
        <v>-13.814832250501601</v>
      </c>
      <c r="C65" s="1" t="s">
        <v>0</v>
      </c>
      <c r="D65" s="1" t="s">
        <v>0</v>
      </c>
      <c r="E65" s="1">
        <v>4.3377095413808799</v>
      </c>
      <c r="G65" s="1" t="s">
        <v>0</v>
      </c>
      <c r="H65" s="1" t="s">
        <v>0</v>
      </c>
      <c r="I65" s="1">
        <v>-2.4477775409403102</v>
      </c>
      <c r="J65" s="1">
        <v>5.6565578449877796</v>
      </c>
      <c r="K65" s="12" t="s">
        <v>343</v>
      </c>
    </row>
    <row r="66" spans="1:11" x14ac:dyDescent="0.25">
      <c r="A66" s="13" t="s">
        <v>344</v>
      </c>
      <c r="B66" s="1">
        <v>-13.7960937320636</v>
      </c>
      <c r="C66" s="1" t="s">
        <v>0</v>
      </c>
      <c r="D66" s="1" t="s">
        <v>0</v>
      </c>
      <c r="E66" s="1" t="s">
        <v>0</v>
      </c>
      <c r="G66" s="1" t="s">
        <v>0</v>
      </c>
      <c r="H66" s="1" t="s">
        <v>0</v>
      </c>
      <c r="I66" s="1">
        <v>-4.7697015479053597</v>
      </c>
      <c r="J66" s="1">
        <v>3.2138794248372702</v>
      </c>
      <c r="K66" s="12" t="s">
        <v>345</v>
      </c>
    </row>
    <row r="67" spans="1:11" x14ac:dyDescent="0.25">
      <c r="A67" s="13" t="s">
        <v>346</v>
      </c>
      <c r="B67" s="1">
        <v>-13.785173509267601</v>
      </c>
      <c r="C67" s="1">
        <v>9.3006816576172504</v>
      </c>
      <c r="D67" s="1">
        <v>-0.64636293223654695</v>
      </c>
      <c r="E67" s="1">
        <v>1.80855094048524</v>
      </c>
      <c r="G67" s="1">
        <v>-3.5886942169545999</v>
      </c>
      <c r="H67" s="1">
        <v>0.82865603676382604</v>
      </c>
      <c r="I67" s="1">
        <v>2.4194087215743298</v>
      </c>
      <c r="J67" s="1">
        <v>6.5104211279174597</v>
      </c>
      <c r="K67" s="12" t="s">
        <v>247</v>
      </c>
    </row>
    <row r="68" spans="1:11" x14ac:dyDescent="0.25">
      <c r="A68" s="13" t="s">
        <v>347</v>
      </c>
      <c r="B68" s="1">
        <v>-13.735795232406399</v>
      </c>
      <c r="C68" s="1">
        <v>-4.1392622417332596</v>
      </c>
      <c r="D68" s="1">
        <v>0.41503779713873301</v>
      </c>
      <c r="E68" s="1" t="s">
        <v>0</v>
      </c>
      <c r="G68" s="1">
        <v>3.0828061717070998</v>
      </c>
      <c r="H68" s="1" t="s">
        <v>0</v>
      </c>
      <c r="I68" s="1">
        <v>-4.2551292603866404</v>
      </c>
      <c r="J68" s="1">
        <v>6.6565561058959499</v>
      </c>
      <c r="K68" s="12" t="s">
        <v>348</v>
      </c>
    </row>
    <row r="69" spans="1:11" x14ac:dyDescent="0.25">
      <c r="A69" s="13" t="s">
        <v>349</v>
      </c>
      <c r="B69" s="1">
        <v>-13.683602523294899</v>
      </c>
      <c r="C69" s="1" t="s">
        <v>0</v>
      </c>
      <c r="D69" s="1">
        <v>5.2034153692660399E-7</v>
      </c>
      <c r="E69" s="1" t="s">
        <v>0</v>
      </c>
      <c r="G69" s="1">
        <v>3.0828061717070998</v>
      </c>
      <c r="H69" s="1">
        <v>-1.6870976283774</v>
      </c>
      <c r="I69" s="1">
        <v>-1.4477801693597001</v>
      </c>
      <c r="J69" s="1">
        <v>-3.0361607276768598</v>
      </c>
      <c r="K69" s="12" t="s">
        <v>350</v>
      </c>
    </row>
    <row r="70" spans="1:11" x14ac:dyDescent="0.25">
      <c r="A70" s="13" t="s">
        <v>351</v>
      </c>
      <c r="B70" s="1">
        <v>-13.6422346058482</v>
      </c>
      <c r="C70" s="1" t="s">
        <v>0</v>
      </c>
      <c r="D70" s="1">
        <v>-4.7646117438902396</v>
      </c>
      <c r="E70" s="1">
        <v>5.3377080389371798</v>
      </c>
      <c r="G70" s="1">
        <v>-3.8025606727529402</v>
      </c>
      <c r="H70" s="1" t="s">
        <v>0</v>
      </c>
      <c r="I70" s="1">
        <v>-2.4477775409403102</v>
      </c>
      <c r="J70" s="1">
        <v>7.7560897164239497</v>
      </c>
      <c r="K70" s="12" t="s">
        <v>352</v>
      </c>
    </row>
    <row r="71" spans="1:11" x14ac:dyDescent="0.25">
      <c r="A71" s="13" t="s">
        <v>353</v>
      </c>
      <c r="B71" s="1">
        <v>-13.6339551452843</v>
      </c>
      <c r="C71" s="1" t="s">
        <v>0</v>
      </c>
      <c r="D71" s="1">
        <v>-3.4426855636726499</v>
      </c>
      <c r="E71" s="1">
        <v>2.7527489795544602</v>
      </c>
      <c r="G71" s="1" t="s">
        <v>0</v>
      </c>
      <c r="H71" s="1" t="s">
        <v>0</v>
      </c>
      <c r="I71" s="1" t="s">
        <v>0</v>
      </c>
      <c r="J71" s="1">
        <v>3.8492055186028402</v>
      </c>
      <c r="K71" s="12" t="s">
        <v>354</v>
      </c>
    </row>
    <row r="72" spans="1:11" x14ac:dyDescent="0.25">
      <c r="A72" s="13" t="s">
        <v>355</v>
      </c>
      <c r="B72" s="1">
        <v>-13.591473492882299</v>
      </c>
      <c r="C72" s="1" t="s">
        <v>0</v>
      </c>
      <c r="D72" s="1">
        <v>-2.6136025126112599</v>
      </c>
      <c r="E72" s="1">
        <v>-1.6899317798375599</v>
      </c>
      <c r="G72" s="1">
        <v>-3.8025606727529402</v>
      </c>
      <c r="H72" s="1" t="s">
        <v>0</v>
      </c>
      <c r="I72" s="1">
        <v>-4.9616099534624301</v>
      </c>
      <c r="J72" s="1">
        <v>-0.12952683826748199</v>
      </c>
      <c r="K72" s="12" t="s">
        <v>184</v>
      </c>
    </row>
    <row r="73" spans="1:11" x14ac:dyDescent="0.25">
      <c r="A73" s="13" t="s">
        <v>356</v>
      </c>
      <c r="B73" s="1">
        <v>-13.582179607138499</v>
      </c>
      <c r="C73" s="1" t="s">
        <v>0</v>
      </c>
      <c r="D73" s="1">
        <v>-4.4426841178230401</v>
      </c>
      <c r="E73" s="1" t="s">
        <v>0</v>
      </c>
      <c r="G73" s="1" t="s">
        <v>0</v>
      </c>
      <c r="H73" s="1">
        <v>-2.6870951871431901</v>
      </c>
      <c r="I73" s="1" t="s">
        <v>0</v>
      </c>
      <c r="J73" s="1">
        <v>8.5496372852329507</v>
      </c>
      <c r="K73" s="12" t="s">
        <v>184</v>
      </c>
    </row>
    <row r="74" spans="1:11" x14ac:dyDescent="0.25">
      <c r="A74" s="13" t="s">
        <v>357</v>
      </c>
      <c r="B74" s="1">
        <v>-13.558679530378299</v>
      </c>
      <c r="C74" s="1" t="s">
        <v>0</v>
      </c>
      <c r="D74" s="1">
        <v>-1.86673322337366</v>
      </c>
      <c r="E74" s="1">
        <v>-1.0118594570770001</v>
      </c>
      <c r="G74" s="1" t="s">
        <v>0</v>
      </c>
      <c r="H74" s="1" t="s">
        <v>0</v>
      </c>
      <c r="I74" s="1">
        <v>0.16483600300375201</v>
      </c>
      <c r="J74" s="1">
        <v>-5.2060822621018996</v>
      </c>
      <c r="K74" s="12" t="s">
        <v>358</v>
      </c>
    </row>
    <row r="75" spans="1:11" x14ac:dyDescent="0.25">
      <c r="A75" s="13" t="s">
        <v>359</v>
      </c>
      <c r="B75" s="1">
        <v>-13.550638155374401</v>
      </c>
      <c r="C75" s="1">
        <v>-6.5986897833831097</v>
      </c>
      <c r="D75" s="1">
        <v>1.2223925668045901</v>
      </c>
      <c r="E75" s="1">
        <v>3.1845368513881498</v>
      </c>
      <c r="G75" s="1">
        <v>-3.8025606727529402</v>
      </c>
      <c r="H75" s="1">
        <v>-5.00901934354291</v>
      </c>
      <c r="I75" s="1">
        <v>-4.7697015479053597</v>
      </c>
      <c r="J75" s="1">
        <v>8.0191236120204898</v>
      </c>
      <c r="K75" s="12" t="s">
        <v>360</v>
      </c>
    </row>
    <row r="76" spans="1:11" x14ac:dyDescent="0.25">
      <c r="A76" s="13" t="s">
        <v>361</v>
      </c>
      <c r="B76" s="1">
        <v>-13.544761601245099</v>
      </c>
      <c r="C76" s="1" t="s">
        <v>0</v>
      </c>
      <c r="D76" s="1">
        <v>2.4426823306407401</v>
      </c>
      <c r="E76" s="1">
        <v>2.7527489795544602</v>
      </c>
      <c r="G76" s="1" t="s">
        <v>0</v>
      </c>
      <c r="H76" s="1" t="s">
        <v>0</v>
      </c>
      <c r="I76" s="1">
        <v>-4.7697015479053597</v>
      </c>
      <c r="J76" s="1">
        <v>3.8492055186028402</v>
      </c>
      <c r="K76" s="12" t="s">
        <v>184</v>
      </c>
    </row>
    <row r="77" spans="1:11" x14ac:dyDescent="0.25">
      <c r="A77" s="13" t="s">
        <v>362</v>
      </c>
      <c r="B77" s="1">
        <v>-13.5384914227064</v>
      </c>
      <c r="C77" s="1" t="s">
        <v>0</v>
      </c>
      <c r="D77" s="1" t="s">
        <v>0</v>
      </c>
      <c r="E77" s="1">
        <v>-4.7175785431941097</v>
      </c>
      <c r="G77" s="1">
        <v>-3.8025606727529402</v>
      </c>
      <c r="H77" s="1">
        <v>5.19826953742675</v>
      </c>
      <c r="I77" s="1" t="s">
        <v>0</v>
      </c>
      <c r="J77" s="1">
        <v>5.4341657808069099</v>
      </c>
      <c r="K77" s="12" t="s">
        <v>363</v>
      </c>
    </row>
    <row r="78" spans="1:11" x14ac:dyDescent="0.25">
      <c r="A78" s="13" t="s">
        <v>364</v>
      </c>
      <c r="B78" s="1">
        <v>-13.5225088406228</v>
      </c>
      <c r="C78" s="1" t="s">
        <v>0</v>
      </c>
      <c r="D78" s="1">
        <v>-1.8514772883053301</v>
      </c>
      <c r="E78" s="1">
        <v>-0.45546661801918198</v>
      </c>
      <c r="G78" s="1" t="s">
        <v>0</v>
      </c>
      <c r="H78" s="1">
        <v>6.52019555541745</v>
      </c>
      <c r="I78" s="1">
        <v>-4.1750118166258101</v>
      </c>
      <c r="J78" s="1">
        <v>2.6435652256345299</v>
      </c>
      <c r="K78" s="12" t="s">
        <v>211</v>
      </c>
    </row>
    <row r="79" spans="1:11" x14ac:dyDescent="0.25">
      <c r="A79" s="13" t="s">
        <v>365</v>
      </c>
      <c r="B79" s="1">
        <v>-13.508613222166201</v>
      </c>
      <c r="C79" s="1" t="s">
        <v>0</v>
      </c>
      <c r="D79" s="1">
        <v>-4.4426841178230401</v>
      </c>
      <c r="E79" s="1" t="s">
        <v>0</v>
      </c>
      <c r="G79" s="1" t="s">
        <v>0</v>
      </c>
      <c r="H79" s="1" t="s">
        <v>0</v>
      </c>
      <c r="I79" s="1">
        <v>-1.4477801693597001</v>
      </c>
      <c r="J79" s="1">
        <v>5.8492026003233004</v>
      </c>
      <c r="K79" s="12" t="s">
        <v>366</v>
      </c>
    </row>
    <row r="80" spans="1:11" x14ac:dyDescent="0.25">
      <c r="A80" s="13" t="s">
        <v>367</v>
      </c>
      <c r="B80" s="1">
        <v>-13.4911488420483</v>
      </c>
      <c r="C80" s="1" t="s">
        <v>0</v>
      </c>
      <c r="D80" s="1">
        <v>-2.4426874147560702</v>
      </c>
      <c r="E80" s="1" t="s">
        <v>0</v>
      </c>
      <c r="G80" s="1">
        <v>-2.8025622429085599</v>
      </c>
      <c r="H80" s="1" t="s">
        <v>0</v>
      </c>
      <c r="I80" s="1">
        <v>-2.4477775409403102</v>
      </c>
      <c r="J80" s="1">
        <v>5.4341657808069099</v>
      </c>
      <c r="K80" s="12" t="s">
        <v>368</v>
      </c>
    </row>
    <row r="81" spans="1:11" x14ac:dyDescent="0.25">
      <c r="A81" s="13" t="s">
        <v>369</v>
      </c>
      <c r="B81" s="1">
        <v>-13.483105137969799</v>
      </c>
      <c r="C81" s="1" t="s">
        <v>0</v>
      </c>
      <c r="D81" s="1">
        <v>-3.4426855636726499</v>
      </c>
      <c r="E81" s="1">
        <v>4.3377095413808799</v>
      </c>
      <c r="G81" s="1" t="s">
        <v>0</v>
      </c>
      <c r="H81" s="1" t="s">
        <v>0</v>
      </c>
      <c r="I81" s="1" t="s">
        <v>0</v>
      </c>
      <c r="J81" s="1">
        <v>2.8492066377658301</v>
      </c>
      <c r="K81" s="12" t="s">
        <v>370</v>
      </c>
    </row>
    <row r="82" spans="1:11" x14ac:dyDescent="0.25">
      <c r="A82" s="13" t="s">
        <v>371</v>
      </c>
      <c r="B82" s="1">
        <v>-13.460263165948399</v>
      </c>
      <c r="C82" s="1" t="s">
        <v>0</v>
      </c>
      <c r="D82" s="1">
        <v>-3.4426855636726499</v>
      </c>
      <c r="E82" s="1">
        <v>-4.1326169445159397</v>
      </c>
      <c r="G82" s="1" t="s">
        <v>0</v>
      </c>
      <c r="H82" s="1" t="s">
        <v>0</v>
      </c>
      <c r="I82" s="1">
        <v>-3.4477757068169401</v>
      </c>
      <c r="J82" s="1">
        <v>7.8033953398316296</v>
      </c>
      <c r="K82" s="12" t="s">
        <v>211</v>
      </c>
    </row>
    <row r="83" spans="1:11" x14ac:dyDescent="0.25">
      <c r="A83" s="13" t="s">
        <v>372</v>
      </c>
      <c r="B83" s="1">
        <v>-13.4294992940313</v>
      </c>
      <c r="C83" s="1" t="s">
        <v>0</v>
      </c>
      <c r="D83" s="1" t="s">
        <v>0</v>
      </c>
      <c r="E83" s="1">
        <v>4.3377095413808799</v>
      </c>
      <c r="G83" s="1" t="s">
        <v>0</v>
      </c>
      <c r="H83" s="1" t="s">
        <v>0</v>
      </c>
      <c r="I83" s="1">
        <v>-1.4477801693597001</v>
      </c>
      <c r="J83" s="1">
        <v>3.7284496144410402</v>
      </c>
      <c r="K83" s="12" t="s">
        <v>232</v>
      </c>
    </row>
    <row r="84" spans="1:11" x14ac:dyDescent="0.25">
      <c r="A84" s="13" t="s">
        <v>373</v>
      </c>
      <c r="B84" s="1">
        <v>-13.4243075938742</v>
      </c>
      <c r="C84" s="1" t="s">
        <v>0</v>
      </c>
      <c r="D84" s="1">
        <v>-4.7646117438902396</v>
      </c>
      <c r="E84" s="1">
        <v>4.3377095413808799</v>
      </c>
      <c r="G84" s="1" t="s">
        <v>0</v>
      </c>
      <c r="H84" s="1" t="s">
        <v>0</v>
      </c>
      <c r="I84" s="1" t="s">
        <v>0</v>
      </c>
      <c r="J84" s="1">
        <v>-2.0361628961828599</v>
      </c>
      <c r="K84" s="12" t="s">
        <v>374</v>
      </c>
    </row>
    <row r="85" spans="1:11" x14ac:dyDescent="0.25">
      <c r="A85" s="13" t="s">
        <v>375</v>
      </c>
      <c r="B85" s="1">
        <v>-13.413061607851301</v>
      </c>
      <c r="C85" s="1" t="s">
        <v>0</v>
      </c>
      <c r="D85" s="1">
        <v>4.0276426773087302</v>
      </c>
      <c r="E85" s="1" t="s">
        <v>0</v>
      </c>
      <c r="G85" s="1">
        <v>4.6677661680506004</v>
      </c>
      <c r="H85" s="1" t="s">
        <v>0</v>
      </c>
      <c r="I85" s="1">
        <v>-2.4477775409403102</v>
      </c>
      <c r="J85" s="1">
        <v>-4.8435127751560696</v>
      </c>
      <c r="K85" s="12" t="s">
        <v>376</v>
      </c>
    </row>
    <row r="86" spans="1:11" x14ac:dyDescent="0.25">
      <c r="A86" s="13" t="s">
        <v>377</v>
      </c>
      <c r="B86" s="1">
        <v>-13.3992868529637</v>
      </c>
      <c r="C86" s="1">
        <v>-4.7242238412758804</v>
      </c>
      <c r="D86" s="1">
        <v>3.0874615660521498</v>
      </c>
      <c r="E86" s="1">
        <v>-0.27489413296097998</v>
      </c>
      <c r="G86" s="1">
        <v>-5.6099131519200904</v>
      </c>
      <c r="H86" s="1">
        <v>-3.7362594714187098</v>
      </c>
      <c r="I86" s="1">
        <v>-4.2718748739293302</v>
      </c>
      <c r="J86" s="1">
        <v>5.0038722046082702</v>
      </c>
      <c r="K86" s="12" t="s">
        <v>184</v>
      </c>
    </row>
    <row r="87" spans="1:11" x14ac:dyDescent="0.25">
      <c r="A87" s="13" t="s">
        <v>378</v>
      </c>
      <c r="B87" s="1">
        <v>-13.3824992720767</v>
      </c>
      <c r="C87" s="1">
        <v>-3.1392638059956299</v>
      </c>
      <c r="D87" s="1" t="s">
        <v>0</v>
      </c>
      <c r="E87" s="1">
        <v>3.7527478101937999</v>
      </c>
      <c r="G87" s="1" t="s">
        <v>0</v>
      </c>
      <c r="H87" s="1" t="s">
        <v>0</v>
      </c>
      <c r="I87" s="1">
        <v>-3.0327389300213499</v>
      </c>
      <c r="J87" s="1">
        <v>5.8492026003233004</v>
      </c>
      <c r="K87" s="12" t="s">
        <v>379</v>
      </c>
    </row>
    <row r="88" spans="1:11" x14ac:dyDescent="0.25">
      <c r="A88" s="13" t="s">
        <v>380</v>
      </c>
      <c r="B88" s="1">
        <v>-13.356316903240501</v>
      </c>
      <c r="C88" s="1" t="s">
        <v>0</v>
      </c>
      <c r="D88" s="1">
        <v>-3.4426855636726499</v>
      </c>
      <c r="E88" s="1">
        <v>0.89503010386588699</v>
      </c>
      <c r="G88" s="1" t="s">
        <v>0</v>
      </c>
      <c r="H88" s="1">
        <v>1.75559149243756</v>
      </c>
      <c r="I88" s="1" t="s">
        <v>0</v>
      </c>
      <c r="J88" s="1">
        <v>7.7560897164239497</v>
      </c>
      <c r="K88" s="12" t="s">
        <v>232</v>
      </c>
    </row>
    <row r="89" spans="1:11" x14ac:dyDescent="0.25">
      <c r="A89" s="13" t="s">
        <v>381</v>
      </c>
      <c r="B89" s="1">
        <v>-13.3411394068573</v>
      </c>
      <c r="C89" s="1" t="s">
        <v>0</v>
      </c>
      <c r="D89" s="1">
        <v>-2.4426874147560702</v>
      </c>
      <c r="E89" s="1">
        <v>6.4531833442670496</v>
      </c>
      <c r="G89" s="1" t="s">
        <v>0</v>
      </c>
      <c r="H89" s="1" t="s">
        <v>0</v>
      </c>
      <c r="I89" s="1" t="s">
        <v>0</v>
      </c>
      <c r="J89" s="1">
        <v>-3.62112226984173</v>
      </c>
      <c r="K89" s="12" t="s">
        <v>184</v>
      </c>
    </row>
    <row r="90" spans="1:11" x14ac:dyDescent="0.25">
      <c r="A90" s="13" t="s">
        <v>382</v>
      </c>
      <c r="B90" s="1">
        <v>-13.3206511281597</v>
      </c>
      <c r="C90" s="1" t="s">
        <v>0</v>
      </c>
      <c r="D90" s="1">
        <v>-4.4426841178230401</v>
      </c>
      <c r="E90" s="1">
        <v>5.3377080389371798</v>
      </c>
      <c r="G90" s="1">
        <v>2.08280768980703</v>
      </c>
      <c r="H90" s="1">
        <v>5.19826953742675</v>
      </c>
      <c r="I90" s="1" t="s">
        <v>0</v>
      </c>
      <c r="J90" s="1">
        <v>3.8492055186028402</v>
      </c>
      <c r="K90" s="12" t="s">
        <v>383</v>
      </c>
    </row>
    <row r="91" spans="1:11" x14ac:dyDescent="0.25">
      <c r="A91" s="13" t="s">
        <v>384</v>
      </c>
      <c r="B91" s="1">
        <v>-13.3081303046045</v>
      </c>
      <c r="C91" s="1" t="s">
        <v>0</v>
      </c>
      <c r="D91" s="1">
        <v>-4.0276472116041298</v>
      </c>
      <c r="E91" s="1">
        <v>5.3377080389371798</v>
      </c>
      <c r="G91" s="1" t="s">
        <v>0</v>
      </c>
      <c r="H91" s="1">
        <v>5.19826953742675</v>
      </c>
      <c r="I91" s="1">
        <v>-2.4477775409403102</v>
      </c>
      <c r="J91" s="1">
        <v>-3.0361607276768598</v>
      </c>
      <c r="K91" s="12" t="s">
        <v>232</v>
      </c>
    </row>
    <row r="92" spans="1:11" x14ac:dyDescent="0.25">
      <c r="A92" s="13" t="s">
        <v>385</v>
      </c>
      <c r="B92" s="1">
        <v>-13.3020466544363</v>
      </c>
      <c r="C92" s="1">
        <v>-0.28153913333721697</v>
      </c>
      <c r="D92" s="1">
        <v>-3.4426855636726499</v>
      </c>
      <c r="E92" s="1">
        <v>7.4531814807993202</v>
      </c>
      <c r="G92" s="1" t="s">
        <v>0</v>
      </c>
      <c r="H92" s="1" t="s">
        <v>0</v>
      </c>
      <c r="I92" s="1" t="s">
        <v>0</v>
      </c>
      <c r="J92" s="1">
        <v>2.9914846563687201</v>
      </c>
      <c r="K92" s="12" t="s">
        <v>386</v>
      </c>
    </row>
    <row r="93" spans="1:11" x14ac:dyDescent="0.25">
      <c r="A93" s="13" t="s">
        <v>387</v>
      </c>
      <c r="B93" s="1">
        <v>-13.2976854296975</v>
      </c>
      <c r="C93" s="1" t="s">
        <v>0</v>
      </c>
      <c r="D93" s="1">
        <v>-5.0276457568364599</v>
      </c>
      <c r="E93" s="1" t="s">
        <v>0</v>
      </c>
      <c r="G93" s="1" t="s">
        <v>0</v>
      </c>
      <c r="H93" s="1" t="s">
        <v>0</v>
      </c>
      <c r="I93" s="1">
        <v>-3.7697032552302399</v>
      </c>
      <c r="J93" s="1" t="s">
        <v>0</v>
      </c>
      <c r="K93" s="12" t="s">
        <v>388</v>
      </c>
    </row>
    <row r="94" spans="1:11" x14ac:dyDescent="0.25">
      <c r="A94" s="13" t="s">
        <v>389</v>
      </c>
      <c r="B94" s="1">
        <v>-13.295499863388001</v>
      </c>
      <c r="C94" s="1" t="s">
        <v>0</v>
      </c>
      <c r="D94" s="1">
        <v>0.99999973982870904</v>
      </c>
      <c r="E94" s="1">
        <v>4.3377095413808799</v>
      </c>
      <c r="G94" s="1" t="s">
        <v>0</v>
      </c>
      <c r="H94" s="1">
        <v>4.1982707866898101</v>
      </c>
      <c r="I94" s="1">
        <v>-2.4477775409403102</v>
      </c>
      <c r="J94" s="1">
        <v>5.6544472618093904</v>
      </c>
      <c r="K94" s="12" t="s">
        <v>279</v>
      </c>
    </row>
    <row r="95" spans="1:11" x14ac:dyDescent="0.25">
      <c r="A95" s="13" t="s">
        <v>390</v>
      </c>
      <c r="B95" s="1">
        <v>-13.2941869325724</v>
      </c>
      <c r="C95" s="1" t="s">
        <v>0</v>
      </c>
      <c r="D95" s="1">
        <v>-3.7266235335563</v>
      </c>
      <c r="E95" s="1">
        <v>-0.84193494865860596</v>
      </c>
      <c r="G95" s="1">
        <v>-3.8025606727529402</v>
      </c>
      <c r="H95" s="1" t="s">
        <v>0</v>
      </c>
      <c r="I95" s="1">
        <v>-5.5128831790109603</v>
      </c>
      <c r="J95" s="1">
        <v>-1.67396385163081</v>
      </c>
      <c r="K95" s="12" t="s">
        <v>391</v>
      </c>
    </row>
    <row r="96" spans="1:11" x14ac:dyDescent="0.25">
      <c r="A96" s="13" t="s">
        <v>392</v>
      </c>
      <c r="B96" s="1">
        <v>-13.274348226677199</v>
      </c>
      <c r="C96" s="1" t="s">
        <v>0</v>
      </c>
      <c r="D96" s="1">
        <v>-3.4426855636726499</v>
      </c>
      <c r="E96" s="1">
        <v>-1.68993059105586</v>
      </c>
      <c r="G96" s="1" t="s">
        <v>0</v>
      </c>
      <c r="H96" s="1" t="s">
        <v>0</v>
      </c>
      <c r="I96" s="1">
        <v>3.0273322668186502</v>
      </c>
      <c r="J96" s="1">
        <v>8.3727598729796604</v>
      </c>
      <c r="K96" s="12" t="s">
        <v>360</v>
      </c>
    </row>
    <row r="97" spans="1:11" x14ac:dyDescent="0.25">
      <c r="A97" s="13" t="s">
        <v>393</v>
      </c>
      <c r="B97" s="1">
        <v>-13.2641021076375</v>
      </c>
      <c r="C97" s="1" t="s">
        <v>0</v>
      </c>
      <c r="D97" s="1">
        <v>-0.51705834052491895</v>
      </c>
      <c r="E97" s="1">
        <v>-3.11619580128853</v>
      </c>
      <c r="G97" s="1" t="s">
        <v>0</v>
      </c>
      <c r="H97" s="1" t="s">
        <v>0</v>
      </c>
      <c r="I97" s="1">
        <v>-3.0050883826283799</v>
      </c>
      <c r="J97" s="1">
        <v>-0.47799653390760499</v>
      </c>
      <c r="K97" s="12" t="s">
        <v>154</v>
      </c>
    </row>
    <row r="98" spans="1:11" x14ac:dyDescent="0.25">
      <c r="A98" s="13" t="s">
        <v>394</v>
      </c>
      <c r="B98" s="1">
        <v>-13.2596244751012</v>
      </c>
      <c r="C98" s="1">
        <v>-6.0461497467193599</v>
      </c>
      <c r="D98" s="1">
        <v>3.4426809999021</v>
      </c>
      <c r="E98" s="1">
        <v>3.6851072090072301</v>
      </c>
      <c r="G98" s="1">
        <v>-3.8025606727529402</v>
      </c>
      <c r="H98" s="1">
        <v>4.1982707866898101</v>
      </c>
      <c r="I98" s="1">
        <v>-3.7697032552302399</v>
      </c>
      <c r="J98" s="1">
        <v>-7.5597149715812302</v>
      </c>
      <c r="K98" s="12" t="s">
        <v>395</v>
      </c>
    </row>
    <row r="99" spans="1:11" x14ac:dyDescent="0.25">
      <c r="A99" s="13" t="s">
        <v>396</v>
      </c>
      <c r="B99" s="1">
        <v>-13.2528818609659</v>
      </c>
      <c r="C99" s="1" t="s">
        <v>0</v>
      </c>
      <c r="D99" s="1">
        <v>-4.4426841178230401</v>
      </c>
      <c r="E99" s="1">
        <v>5.7527448546166502</v>
      </c>
      <c r="G99" s="1" t="s">
        <v>0</v>
      </c>
      <c r="H99" s="1" t="s">
        <v>0</v>
      </c>
      <c r="I99" s="1" t="s">
        <v>0</v>
      </c>
      <c r="J99" s="1" t="s">
        <v>0</v>
      </c>
      <c r="K99" s="12" t="s">
        <v>184</v>
      </c>
    </row>
    <row r="100" spans="1:11" x14ac:dyDescent="0.25">
      <c r="A100" s="13" t="s">
        <v>397</v>
      </c>
      <c r="B100" s="1">
        <v>-13.243842407551</v>
      </c>
      <c r="C100" s="1" t="s">
        <v>0</v>
      </c>
      <c r="D100" s="1">
        <v>-3.4426855636726499</v>
      </c>
      <c r="E100" s="1" t="s">
        <v>0</v>
      </c>
      <c r="G100" s="1" t="s">
        <v>0</v>
      </c>
      <c r="H100" s="1" t="s">
        <v>0</v>
      </c>
      <c r="I100" s="1">
        <v>-1.4477801693597001</v>
      </c>
      <c r="J100" s="1" t="s">
        <v>0</v>
      </c>
      <c r="K100" s="12" t="s">
        <v>292</v>
      </c>
    </row>
    <row r="101" spans="1:11" x14ac:dyDescent="0.25">
      <c r="A101" s="13" t="s">
        <v>398</v>
      </c>
      <c r="B101" s="1">
        <v>-13.223294143731</v>
      </c>
      <c r="C101" s="1" t="s">
        <v>0</v>
      </c>
      <c r="D101" s="1">
        <v>4.4426795540561796</v>
      </c>
      <c r="E101" s="1">
        <v>3.7527478101937999</v>
      </c>
      <c r="G101" s="1" t="s">
        <v>0</v>
      </c>
      <c r="H101" s="1">
        <v>4.1982707866898101</v>
      </c>
      <c r="I101" s="1">
        <v>-1.0050881506698901</v>
      </c>
      <c r="J101" s="1">
        <v>8.3086296619454707</v>
      </c>
      <c r="K101" s="12" t="s">
        <v>399</v>
      </c>
    </row>
    <row r="102" spans="1:11" x14ac:dyDescent="0.25">
      <c r="A102" s="13" t="s">
        <v>400</v>
      </c>
      <c r="B102" s="1">
        <v>-13.222834174957701</v>
      </c>
      <c r="C102" s="1">
        <v>4.7461011538523001</v>
      </c>
      <c r="D102" s="1">
        <v>-6.0276441630681799</v>
      </c>
      <c r="E102" s="1">
        <v>-1.68993126064625</v>
      </c>
      <c r="G102" s="1" t="s">
        <v>0</v>
      </c>
      <c r="H102" s="1" t="s">
        <v>0</v>
      </c>
      <c r="I102" s="1">
        <v>-4.7697015479053597</v>
      </c>
      <c r="J102" s="1">
        <v>-2.4008272270094499</v>
      </c>
      <c r="K102" s="12" t="s">
        <v>401</v>
      </c>
    </row>
    <row r="103" spans="1:11" x14ac:dyDescent="0.25">
      <c r="A103" s="13" t="s">
        <v>402</v>
      </c>
      <c r="B103" s="1">
        <v>-13.220071278399301</v>
      </c>
      <c r="C103" s="1" t="s">
        <v>0</v>
      </c>
      <c r="D103" s="1">
        <v>-3.4426855636726499</v>
      </c>
      <c r="E103" s="1">
        <v>4.7527464450184604</v>
      </c>
      <c r="G103" s="1" t="s">
        <v>0</v>
      </c>
      <c r="H103" s="1">
        <v>4.1982707866898101</v>
      </c>
      <c r="I103" s="1">
        <v>-2.4477775409403102</v>
      </c>
      <c r="J103" s="1">
        <v>3.7284523748087102</v>
      </c>
      <c r="K103" s="12" t="s">
        <v>403</v>
      </c>
    </row>
    <row r="104" spans="1:11" x14ac:dyDescent="0.25">
      <c r="A104" s="13" t="s">
        <v>404</v>
      </c>
      <c r="B104" s="1">
        <v>-13.2163791662236</v>
      </c>
      <c r="C104" s="1" t="s">
        <v>0</v>
      </c>
      <c r="D104" s="1">
        <v>-4.0276472116041298</v>
      </c>
      <c r="E104" s="1">
        <v>6.4531833442670496</v>
      </c>
      <c r="G104" s="1" t="s">
        <v>0</v>
      </c>
      <c r="H104" s="1" t="s">
        <v>0</v>
      </c>
      <c r="I104" s="1" t="s">
        <v>0</v>
      </c>
      <c r="J104" s="1">
        <v>2.9914846563687201</v>
      </c>
      <c r="K104" s="12" t="s">
        <v>405</v>
      </c>
    </row>
    <row r="105" spans="1:11" x14ac:dyDescent="0.25">
      <c r="A105" s="13" t="s">
        <v>406</v>
      </c>
      <c r="B105" s="1">
        <v>-13.194495084799</v>
      </c>
      <c r="C105" s="1" t="s">
        <v>0</v>
      </c>
      <c r="D105" s="1" t="s">
        <v>0</v>
      </c>
      <c r="E105" s="1" t="s">
        <v>0</v>
      </c>
      <c r="G105" s="1" t="s">
        <v>0</v>
      </c>
      <c r="H105" s="1" t="s">
        <v>0</v>
      </c>
      <c r="I105" s="1" t="s">
        <v>0</v>
      </c>
      <c r="J105" s="1" t="s">
        <v>0</v>
      </c>
      <c r="K105" s="12" t="s">
        <v>407</v>
      </c>
    </row>
    <row r="106" spans="1:11" x14ac:dyDescent="0.25">
      <c r="A106" s="13" t="s">
        <v>408</v>
      </c>
      <c r="B106" s="1">
        <v>-13.1935564432269</v>
      </c>
      <c r="C106" s="1" t="s">
        <v>0</v>
      </c>
      <c r="D106" s="1">
        <v>-3.4426855636726499</v>
      </c>
      <c r="E106" s="1">
        <v>-5.7175769095441797</v>
      </c>
      <c r="G106" s="1" t="s">
        <v>0</v>
      </c>
      <c r="H106" s="1" t="s">
        <v>0</v>
      </c>
      <c r="I106" s="1" t="s">
        <v>0</v>
      </c>
      <c r="J106" s="1">
        <v>6.3086334250206599</v>
      </c>
      <c r="K106" s="12" t="s">
        <v>184</v>
      </c>
    </row>
    <row r="107" spans="1:11" x14ac:dyDescent="0.25">
      <c r="A107" s="13" t="s">
        <v>409</v>
      </c>
      <c r="B107" s="1">
        <v>-13.169889704400701</v>
      </c>
      <c r="C107" s="1" t="s">
        <v>0</v>
      </c>
      <c r="D107" s="1">
        <v>-3.4426855636726499</v>
      </c>
      <c r="E107" s="1" t="s">
        <v>0</v>
      </c>
      <c r="G107" s="1">
        <v>4.08280463223167</v>
      </c>
      <c r="H107" s="1">
        <v>-2.6870951871431901</v>
      </c>
      <c r="I107" s="1" t="s">
        <v>0</v>
      </c>
      <c r="J107" s="1">
        <v>5.8492026003233004</v>
      </c>
      <c r="K107" s="12" t="s">
        <v>410</v>
      </c>
    </row>
    <row r="108" spans="1:11" x14ac:dyDescent="0.25">
      <c r="A108" s="13" t="s">
        <v>411</v>
      </c>
      <c r="B108" s="1">
        <v>-13.1545366677688</v>
      </c>
      <c r="C108" s="1" t="s">
        <v>0</v>
      </c>
      <c r="D108" s="1" t="s">
        <v>0</v>
      </c>
      <c r="E108" s="1">
        <v>0.310068056665049</v>
      </c>
      <c r="G108" s="1">
        <v>-3.8025606727529402</v>
      </c>
      <c r="H108" s="1" t="s">
        <v>0</v>
      </c>
      <c r="I108" s="1">
        <v>-5.0887350615772603E-3</v>
      </c>
      <c r="J108" s="1">
        <v>3.17206042944429</v>
      </c>
      <c r="K108" s="12" t="s">
        <v>412</v>
      </c>
    </row>
    <row r="109" spans="1:11" x14ac:dyDescent="0.25">
      <c r="A109" s="13" t="s">
        <v>413</v>
      </c>
      <c r="B109" s="1">
        <v>-13.1203711864115</v>
      </c>
      <c r="C109" s="1">
        <v>-5.7242222084785199</v>
      </c>
      <c r="D109" s="1">
        <v>0.41503779713873301</v>
      </c>
      <c r="E109" s="1">
        <v>6.5768526653028401</v>
      </c>
      <c r="G109" s="1" t="s">
        <v>0</v>
      </c>
      <c r="H109" s="1" t="s">
        <v>0</v>
      </c>
      <c r="I109" s="1" t="s">
        <v>0</v>
      </c>
      <c r="J109" s="1">
        <v>-8.2259762764414006</v>
      </c>
      <c r="K109" s="12" t="s">
        <v>184</v>
      </c>
    </row>
    <row r="110" spans="1:11" x14ac:dyDescent="0.25">
      <c r="A110" s="13" t="s">
        <v>414</v>
      </c>
      <c r="B110" s="1">
        <v>-13.092947494777601</v>
      </c>
      <c r="C110" s="1">
        <v>-3.1392638059956299</v>
      </c>
      <c r="D110" s="1">
        <v>-2.4426874147560702</v>
      </c>
      <c r="E110" s="1">
        <v>1.4799928649410901</v>
      </c>
      <c r="G110" s="1">
        <v>3.0828061717070998</v>
      </c>
      <c r="H110" s="1">
        <v>-2.6870951871431901</v>
      </c>
      <c r="I110" s="1">
        <v>-2.4477775409403102</v>
      </c>
      <c r="J110" s="1">
        <v>1.0586028256177</v>
      </c>
      <c r="K110" s="12" t="s">
        <v>415</v>
      </c>
    </row>
    <row r="111" spans="1:11" x14ac:dyDescent="0.25">
      <c r="A111" s="13" t="s">
        <v>416</v>
      </c>
      <c r="B111" s="1">
        <v>-13.091940379870501</v>
      </c>
      <c r="C111" s="1" t="s">
        <v>0</v>
      </c>
      <c r="D111" s="1" t="s">
        <v>0</v>
      </c>
      <c r="E111" s="1">
        <v>-1.4972855863605901</v>
      </c>
      <c r="G111" s="1" t="s">
        <v>0</v>
      </c>
      <c r="H111" s="1" t="s">
        <v>0</v>
      </c>
      <c r="I111" s="1">
        <v>-2.4477775409403102</v>
      </c>
      <c r="J111" s="1">
        <v>-6.9903504082273704</v>
      </c>
      <c r="K111" s="12" t="s">
        <v>417</v>
      </c>
    </row>
    <row r="112" spans="1:11" x14ac:dyDescent="0.25">
      <c r="A112" s="13" t="s">
        <v>418</v>
      </c>
      <c r="B112" s="1">
        <v>-13.0813230083254</v>
      </c>
      <c r="C112" s="1" t="s">
        <v>0</v>
      </c>
      <c r="D112" s="1">
        <v>-0.73696470184846496</v>
      </c>
      <c r="E112" s="1">
        <v>-4.1326169445159397</v>
      </c>
      <c r="G112" s="1">
        <v>3.0828061717070998</v>
      </c>
      <c r="H112" s="1" t="s">
        <v>0</v>
      </c>
      <c r="I112" s="1">
        <v>-4.9072048312891896</v>
      </c>
      <c r="J112" s="1">
        <v>8.45980224380639E-2</v>
      </c>
      <c r="K112" s="12" t="s">
        <v>328</v>
      </c>
    </row>
    <row r="113" spans="1:11" x14ac:dyDescent="0.25">
      <c r="A113" s="13" t="s">
        <v>419</v>
      </c>
      <c r="B113" s="1">
        <v>-13.078275066249599</v>
      </c>
      <c r="C113" s="1" t="s">
        <v>0</v>
      </c>
      <c r="D113" s="1">
        <v>-2.6288166265576498</v>
      </c>
      <c r="E113" s="1">
        <v>-2.3470440500049699</v>
      </c>
      <c r="G113" s="1" t="s">
        <v>0</v>
      </c>
      <c r="H113" s="1" t="s">
        <v>0</v>
      </c>
      <c r="I113" s="1">
        <v>-0.78269652305945103</v>
      </c>
      <c r="J113" s="1">
        <v>-1.70895066562218</v>
      </c>
      <c r="K113" s="12" t="s">
        <v>420</v>
      </c>
    </row>
    <row r="114" spans="1:11" x14ac:dyDescent="0.25">
      <c r="A114" s="13" t="s">
        <v>421</v>
      </c>
      <c r="B114" s="1">
        <v>-13.076748677062</v>
      </c>
      <c r="C114" s="1">
        <v>2.7461036935755598</v>
      </c>
      <c r="D114" s="1">
        <v>0.76553496399565202</v>
      </c>
      <c r="E114" s="1">
        <v>8.7675884417480601E-2</v>
      </c>
      <c r="G114" s="1" t="s">
        <v>0</v>
      </c>
      <c r="H114" s="1">
        <v>-2.6870951871431901</v>
      </c>
      <c r="I114" s="1">
        <v>-2.12056535865048</v>
      </c>
      <c r="J114" s="1">
        <v>-0.87358149487502101</v>
      </c>
      <c r="K114" s="12" t="s">
        <v>330</v>
      </c>
    </row>
    <row r="115" spans="1:11" x14ac:dyDescent="0.25">
      <c r="A115" s="13" t="s">
        <v>422</v>
      </c>
      <c r="B115" s="1">
        <v>-13.0716490180018</v>
      </c>
      <c r="C115" s="1" t="s">
        <v>0</v>
      </c>
      <c r="D115" s="1">
        <v>-2.24362305411</v>
      </c>
      <c r="E115" s="1">
        <v>-0.368003470879252</v>
      </c>
      <c r="G115" s="1" t="s">
        <v>0</v>
      </c>
      <c r="H115" s="1">
        <v>-4.2720549871393301</v>
      </c>
      <c r="I115" s="1">
        <v>-0.54445471937019896</v>
      </c>
      <c r="J115" s="1">
        <v>-4.0264329320422902</v>
      </c>
      <c r="K115" s="12" t="s">
        <v>423</v>
      </c>
    </row>
    <row r="116" spans="1:11" x14ac:dyDescent="0.25">
      <c r="A116" s="13" t="s">
        <v>424</v>
      </c>
      <c r="B116" s="1">
        <v>-13.069604096261999</v>
      </c>
      <c r="C116" s="1">
        <v>5.3310627471947098</v>
      </c>
      <c r="D116" s="1">
        <v>-1.13750285208824</v>
      </c>
      <c r="E116" s="1">
        <v>3.1804326737795199</v>
      </c>
      <c r="G116" s="1">
        <v>3.6677677866938998</v>
      </c>
      <c r="H116" s="1">
        <v>1.75559149243756</v>
      </c>
      <c r="I116" s="1">
        <v>-6.3982638154659696E-2</v>
      </c>
      <c r="J116" s="1">
        <v>-2.70199797361273</v>
      </c>
      <c r="K116" s="12" t="s">
        <v>168</v>
      </c>
    </row>
    <row r="117" spans="1:11" x14ac:dyDescent="0.25">
      <c r="A117" s="13" t="s">
        <v>425</v>
      </c>
      <c r="B117" s="1">
        <v>-13.0624239575011</v>
      </c>
      <c r="C117" s="1" t="s">
        <v>0</v>
      </c>
      <c r="D117" s="1">
        <v>-5.17278444768057</v>
      </c>
      <c r="E117" s="1">
        <v>0.84058280602153501</v>
      </c>
      <c r="G117" s="1" t="s">
        <v>0</v>
      </c>
      <c r="H117" s="1">
        <v>4.1982707866898101</v>
      </c>
      <c r="I117" s="1">
        <v>-6.9149785824086996</v>
      </c>
      <c r="J117" s="1">
        <v>0.49398893655925802</v>
      </c>
      <c r="K117" s="12" t="s">
        <v>426</v>
      </c>
    </row>
    <row r="118" spans="1:11" x14ac:dyDescent="0.25">
      <c r="A118" s="13" t="s">
        <v>427</v>
      </c>
      <c r="B118" s="1">
        <v>-13.0343894767793</v>
      </c>
      <c r="C118" s="1" t="s">
        <v>0</v>
      </c>
      <c r="D118" s="1">
        <v>-3.4426855636726499</v>
      </c>
      <c r="E118" s="1" t="s">
        <v>0</v>
      </c>
      <c r="G118" s="1" t="s">
        <v>0</v>
      </c>
      <c r="H118" s="1" t="s">
        <v>0</v>
      </c>
      <c r="I118" s="1" t="s">
        <v>0</v>
      </c>
      <c r="J118" s="1">
        <v>-3.0361607276768598</v>
      </c>
      <c r="K118" s="12" t="s">
        <v>428</v>
      </c>
    </row>
    <row r="119" spans="1:11" x14ac:dyDescent="0.25">
      <c r="A119" s="13" t="s">
        <v>429</v>
      </c>
      <c r="B119" s="1">
        <v>-13.0322910152513</v>
      </c>
      <c r="C119" s="1" t="s">
        <v>0</v>
      </c>
      <c r="D119" s="1" t="s">
        <v>0</v>
      </c>
      <c r="E119" s="1">
        <v>4.3377095413808799</v>
      </c>
      <c r="G119" s="1" t="s">
        <v>0</v>
      </c>
      <c r="H119" s="1" t="s">
        <v>0</v>
      </c>
      <c r="I119" s="1" t="s">
        <v>0</v>
      </c>
      <c r="J119" s="1" t="s">
        <v>0</v>
      </c>
      <c r="K119" s="12" t="s">
        <v>430</v>
      </c>
    </row>
    <row r="120" spans="1:11" x14ac:dyDescent="0.25">
      <c r="A120" s="13" t="s">
        <v>431</v>
      </c>
      <c r="B120" s="1">
        <v>-13.0169851942296</v>
      </c>
      <c r="C120" s="1">
        <v>-5.1392606790906896</v>
      </c>
      <c r="D120" s="1" t="s">
        <v>0</v>
      </c>
      <c r="E120" s="1" t="s">
        <v>0</v>
      </c>
      <c r="G120" s="1" t="s">
        <v>0</v>
      </c>
      <c r="H120" s="1" t="s">
        <v>0</v>
      </c>
      <c r="I120" s="1" t="s">
        <v>0</v>
      </c>
      <c r="J120" s="1">
        <v>1.99148753304632</v>
      </c>
      <c r="K120" s="12" t="s">
        <v>184</v>
      </c>
    </row>
    <row r="121" spans="1:11" x14ac:dyDescent="0.25">
      <c r="A121" s="13" t="s">
        <v>432</v>
      </c>
      <c r="B121" s="1">
        <v>-13.007402702604701</v>
      </c>
      <c r="C121" s="1" t="s">
        <v>0</v>
      </c>
      <c r="D121" s="1">
        <v>-7.06608669858264</v>
      </c>
      <c r="E121" s="1">
        <v>-6.3364083346184898</v>
      </c>
      <c r="G121" s="1" t="s">
        <v>0</v>
      </c>
      <c r="H121" s="1" t="s">
        <v>0</v>
      </c>
      <c r="I121" s="1">
        <v>-4.7697015479053597</v>
      </c>
      <c r="J121" s="1">
        <v>-1.27154577860302</v>
      </c>
      <c r="K121" s="12" t="s">
        <v>433</v>
      </c>
    </row>
    <row r="122" spans="1:11" x14ac:dyDescent="0.25">
      <c r="A122" s="13" t="s">
        <v>434</v>
      </c>
      <c r="B122" s="1">
        <v>-12.9987849105183</v>
      </c>
      <c r="C122" s="1">
        <v>3.7461025207565601</v>
      </c>
      <c r="D122" s="1">
        <v>-2.5849606205784799</v>
      </c>
      <c r="E122" s="1">
        <v>4.4185916602297501</v>
      </c>
      <c r="G122" s="1">
        <v>4.08280463223167</v>
      </c>
      <c r="H122" s="1">
        <v>1.75559149243756</v>
      </c>
      <c r="I122" s="1">
        <v>0.40994855363816701</v>
      </c>
      <c r="J122" s="1">
        <v>2.6343319631515398</v>
      </c>
      <c r="K122" s="12" t="s">
        <v>435</v>
      </c>
    </row>
    <row r="123" spans="1:11" x14ac:dyDescent="0.25">
      <c r="A123" s="13" t="s">
        <v>436</v>
      </c>
      <c r="B123" s="1">
        <v>-12.986419677562001</v>
      </c>
      <c r="C123" s="1" t="s">
        <v>0</v>
      </c>
      <c r="D123" s="1">
        <v>-5.2500378377939603</v>
      </c>
      <c r="E123" s="1" t="s">
        <v>0</v>
      </c>
      <c r="G123" s="1" t="s">
        <v>0</v>
      </c>
      <c r="H123" s="1" t="s">
        <v>0</v>
      </c>
      <c r="I123" s="1">
        <v>-2.4477775409403102</v>
      </c>
      <c r="J123" s="1" t="s">
        <v>0</v>
      </c>
      <c r="K123" s="12" t="s">
        <v>437</v>
      </c>
    </row>
    <row r="124" spans="1:11" x14ac:dyDescent="0.25">
      <c r="A124" s="13" t="s">
        <v>438</v>
      </c>
      <c r="B124" s="1">
        <v>-12.971164483570901</v>
      </c>
      <c r="C124" s="1">
        <v>-5.7242222084785199</v>
      </c>
      <c r="D124" s="1">
        <v>-4.0276472116041298</v>
      </c>
      <c r="E124" s="1">
        <v>5.0746740501576904</v>
      </c>
      <c r="G124" s="1" t="s">
        <v>0</v>
      </c>
      <c r="H124" s="1" t="s">
        <v>0</v>
      </c>
      <c r="I124" s="1">
        <v>-4.9072048312891896</v>
      </c>
      <c r="J124" s="1">
        <v>3.5764493476889698</v>
      </c>
      <c r="K124" s="12" t="s">
        <v>439</v>
      </c>
    </row>
    <row r="125" spans="1:11" x14ac:dyDescent="0.25">
      <c r="A125" s="13" t="s">
        <v>440</v>
      </c>
      <c r="B125" s="1">
        <v>-12.962925214766299</v>
      </c>
      <c r="C125" s="1" t="s">
        <v>0</v>
      </c>
      <c r="D125" s="1" t="s">
        <v>0</v>
      </c>
      <c r="E125" s="1" t="s">
        <v>0</v>
      </c>
      <c r="G125" s="1" t="s">
        <v>0</v>
      </c>
      <c r="H125" s="1" t="s">
        <v>0</v>
      </c>
      <c r="I125" s="1" t="s">
        <v>0</v>
      </c>
      <c r="J125" s="1">
        <v>5.8492026003233004</v>
      </c>
      <c r="K125" s="12" t="s">
        <v>253</v>
      </c>
    </row>
    <row r="126" spans="1:11" x14ac:dyDescent="0.25">
      <c r="A126" s="13" t="s">
        <v>441</v>
      </c>
      <c r="B126" s="1">
        <v>-12.959064059976299</v>
      </c>
      <c r="C126" s="1">
        <v>-4.9466159109560204</v>
      </c>
      <c r="D126" s="1">
        <v>5.2034195320988095E-7</v>
      </c>
      <c r="E126" s="1">
        <v>4.7527464450184604</v>
      </c>
      <c r="G126" s="1" t="s">
        <v>0</v>
      </c>
      <c r="H126" s="1" t="s">
        <v>0</v>
      </c>
      <c r="I126" s="1" t="s">
        <v>0</v>
      </c>
      <c r="J126" s="1">
        <v>4.9300856931898496</v>
      </c>
      <c r="K126" s="12" t="s">
        <v>208</v>
      </c>
    </row>
    <row r="127" spans="1:11" x14ac:dyDescent="0.25">
      <c r="A127" s="13" t="s">
        <v>442</v>
      </c>
      <c r="B127" s="1">
        <v>-12.9579589721808</v>
      </c>
      <c r="C127" s="1" t="s">
        <v>0</v>
      </c>
      <c r="D127" s="1">
        <v>-2.8149679407533501</v>
      </c>
      <c r="E127" s="1">
        <v>1.0613888972372001</v>
      </c>
      <c r="G127" s="1">
        <v>-3.8025606727529402</v>
      </c>
      <c r="H127" s="1">
        <v>6.52019555541745</v>
      </c>
      <c r="I127" s="1">
        <v>-4.1136124186903196</v>
      </c>
      <c r="J127" s="1">
        <v>-0.968513310889484</v>
      </c>
      <c r="K127" s="12" t="s">
        <v>208</v>
      </c>
    </row>
    <row r="128" spans="1:11" x14ac:dyDescent="0.25">
      <c r="A128" s="13" t="s">
        <v>443</v>
      </c>
      <c r="B128" s="1">
        <v>-12.948531391144201</v>
      </c>
      <c r="C128" s="1" t="s">
        <v>0</v>
      </c>
      <c r="D128" s="1">
        <v>-6.4426809523420996</v>
      </c>
      <c r="E128" s="1">
        <v>-0.74437957841630198</v>
      </c>
      <c r="G128" s="1">
        <v>-4.80255936734721</v>
      </c>
      <c r="H128" s="1">
        <v>6.0056232412353401</v>
      </c>
      <c r="I128" s="1">
        <v>4.4375882461057401</v>
      </c>
      <c r="J128" s="1">
        <v>1.58486333681914</v>
      </c>
      <c r="K128" s="12" t="s">
        <v>184</v>
      </c>
    </row>
    <row r="129" spans="1:11" x14ac:dyDescent="0.25">
      <c r="A129" s="13" t="s">
        <v>444</v>
      </c>
      <c r="B129" s="1">
        <v>-12.9457468080629</v>
      </c>
      <c r="C129" s="1" t="s">
        <v>0</v>
      </c>
      <c r="D129" s="1">
        <v>0.73696583800154902</v>
      </c>
      <c r="E129" s="1">
        <v>-0.27489435720021199</v>
      </c>
      <c r="G129" s="1" t="s">
        <v>0</v>
      </c>
      <c r="H129" s="1" t="s">
        <v>0</v>
      </c>
      <c r="I129" s="1">
        <v>-2.3270156939073199</v>
      </c>
      <c r="J129" s="1">
        <v>0.46792669802511999</v>
      </c>
      <c r="K129" s="12" t="s">
        <v>445</v>
      </c>
    </row>
    <row r="130" spans="1:11" x14ac:dyDescent="0.25">
      <c r="A130" s="13" t="s">
        <v>446</v>
      </c>
      <c r="B130" s="1">
        <v>-12.931179696646</v>
      </c>
      <c r="C130" s="1" t="s">
        <v>0</v>
      </c>
      <c r="D130" s="1">
        <v>-3.4426855636726499</v>
      </c>
      <c r="E130" s="1">
        <v>4.7527464450184604</v>
      </c>
      <c r="G130" s="1">
        <v>-3.8025606727529402</v>
      </c>
      <c r="H130" s="1">
        <v>-2.6870951871431901</v>
      </c>
      <c r="I130" s="1">
        <v>-3.0327389300213499</v>
      </c>
      <c r="J130" s="1">
        <v>0.126418300762698</v>
      </c>
      <c r="K130" s="12" t="s">
        <v>208</v>
      </c>
    </row>
    <row r="131" spans="1:11" x14ac:dyDescent="0.25">
      <c r="A131" s="13" t="s">
        <v>447</v>
      </c>
      <c r="B131" s="1">
        <v>-12.9090494732104</v>
      </c>
      <c r="C131" s="1" t="s">
        <v>0</v>
      </c>
      <c r="D131" s="1">
        <v>1.1375036955911599</v>
      </c>
      <c r="E131" s="1">
        <v>4.0379877443916303</v>
      </c>
      <c r="G131" s="1" t="s">
        <v>0</v>
      </c>
      <c r="H131" s="1" t="s">
        <v>0</v>
      </c>
      <c r="I131" s="1" t="s">
        <v>0</v>
      </c>
      <c r="J131" s="1">
        <v>-1.6809360638165101</v>
      </c>
      <c r="K131" s="12" t="s">
        <v>448</v>
      </c>
    </row>
    <row r="132" spans="1:11" x14ac:dyDescent="0.25">
      <c r="A132" s="13" t="s">
        <v>449</v>
      </c>
      <c r="B132" s="1">
        <v>-12.8917921855407</v>
      </c>
      <c r="C132" s="1">
        <v>-4.1392622417332596</v>
      </c>
      <c r="D132" s="1">
        <v>5.2034153692660399E-7</v>
      </c>
      <c r="E132" s="1">
        <v>-0.58301667500894905</v>
      </c>
      <c r="G132" s="1" t="s">
        <v>0</v>
      </c>
      <c r="H132" s="1" t="s">
        <v>0</v>
      </c>
      <c r="I132" s="1" t="s">
        <v>0</v>
      </c>
      <c r="J132" s="1">
        <v>1.77849486327997</v>
      </c>
      <c r="K132" s="12" t="s">
        <v>450</v>
      </c>
    </row>
    <row r="133" spans="1:11" x14ac:dyDescent="0.25">
      <c r="A133" s="13" t="s">
        <v>451</v>
      </c>
      <c r="B133" s="1">
        <v>-12.878420372271799</v>
      </c>
      <c r="C133" s="1">
        <v>-5.9466142467326604</v>
      </c>
      <c r="D133" s="1">
        <v>0.26303478874274699</v>
      </c>
      <c r="E133" s="1">
        <v>2.2169582846938898</v>
      </c>
      <c r="G133" s="1" t="s">
        <v>0</v>
      </c>
      <c r="H133" s="1" t="s">
        <v>0</v>
      </c>
      <c r="I133" s="1">
        <v>0.99491074327246198</v>
      </c>
      <c r="J133" s="1">
        <v>3.77575950391594</v>
      </c>
      <c r="K133" s="12" t="s">
        <v>452</v>
      </c>
    </row>
    <row r="134" spans="1:11" x14ac:dyDescent="0.25">
      <c r="A134" s="13" t="s">
        <v>453</v>
      </c>
      <c r="B134" s="1">
        <v>-12.852418974248501</v>
      </c>
      <c r="C134" s="1">
        <v>7.4465361881704801</v>
      </c>
      <c r="D134" s="1">
        <v>-2.50249906900937</v>
      </c>
      <c r="E134" s="1">
        <v>6.8019137172426802</v>
      </c>
      <c r="G134" s="1">
        <v>-5.8025579367296301</v>
      </c>
      <c r="H134" s="1">
        <v>1.75559258631374</v>
      </c>
      <c r="I134" s="1">
        <v>1.9949104824394499</v>
      </c>
      <c r="J134" s="1">
        <v>4.4726151280779298</v>
      </c>
      <c r="K134" s="12" t="s">
        <v>454</v>
      </c>
    </row>
    <row r="135" spans="1:11" x14ac:dyDescent="0.25">
      <c r="A135" s="13" t="s">
        <v>455</v>
      </c>
      <c r="B135" s="1">
        <v>-12.849952448187</v>
      </c>
      <c r="C135" s="1">
        <v>-1.21397650727886</v>
      </c>
      <c r="D135" s="1">
        <v>-1.2630343086898901</v>
      </c>
      <c r="E135" s="1">
        <v>1.9028288469494901</v>
      </c>
      <c r="G135" s="1">
        <v>-3.1374833763382801</v>
      </c>
      <c r="H135" s="1">
        <v>1.22709702840338</v>
      </c>
      <c r="I135" s="1">
        <v>4.48033706117391</v>
      </c>
      <c r="J135" s="1">
        <v>6.2773158407396004</v>
      </c>
      <c r="K135" s="12" t="s">
        <v>456</v>
      </c>
    </row>
    <row r="136" spans="1:11" x14ac:dyDescent="0.25">
      <c r="A136" s="13" t="s">
        <v>457</v>
      </c>
      <c r="B136" s="1">
        <v>-12.818187654033199</v>
      </c>
      <c r="C136" s="1">
        <v>1.3034204333317301</v>
      </c>
      <c r="D136" s="1">
        <v>-4.9385990811663598</v>
      </c>
      <c r="E136" s="1">
        <v>1.5324604027624</v>
      </c>
      <c r="G136" s="1">
        <v>4.08280463223167</v>
      </c>
      <c r="H136" s="1">
        <v>-4.2720549871393301</v>
      </c>
      <c r="I136" s="1">
        <v>-3.3508632987400002</v>
      </c>
      <c r="J136" s="1">
        <v>-4.2658969241737097</v>
      </c>
      <c r="K136" s="12" t="s">
        <v>184</v>
      </c>
    </row>
    <row r="137" spans="1:11" x14ac:dyDescent="0.25">
      <c r="A137" s="13" t="s">
        <v>458</v>
      </c>
      <c r="B137" s="1">
        <v>-12.790519581608899</v>
      </c>
      <c r="C137" s="1" t="s">
        <v>0</v>
      </c>
      <c r="D137" s="1">
        <v>-3.4426855636726499</v>
      </c>
      <c r="E137" s="1" t="s">
        <v>0</v>
      </c>
      <c r="G137" s="1">
        <v>0.98804731873579699</v>
      </c>
      <c r="H137" s="1" t="s">
        <v>0</v>
      </c>
      <c r="I137" s="1">
        <v>-4.0327372164071802</v>
      </c>
      <c r="J137" s="1">
        <v>-4.0361591231776002</v>
      </c>
      <c r="K137" s="12" t="s">
        <v>459</v>
      </c>
    </row>
    <row r="138" spans="1:11" x14ac:dyDescent="0.25">
      <c r="A138" s="13" t="s">
        <v>460</v>
      </c>
      <c r="B138" s="1">
        <v>-12.7818023825954</v>
      </c>
      <c r="C138" s="1">
        <v>-1.69657589994335</v>
      </c>
      <c r="D138" s="1">
        <v>-6.0276441630681799</v>
      </c>
      <c r="E138" s="1">
        <v>4.4799878583724704</v>
      </c>
      <c r="G138" s="1">
        <v>-3.8025606727529402</v>
      </c>
      <c r="H138" s="1" t="s">
        <v>0</v>
      </c>
      <c r="I138" s="1">
        <v>-0.59005085922932499</v>
      </c>
      <c r="J138" s="1">
        <v>6.97637405942789</v>
      </c>
      <c r="K138" s="12" t="s">
        <v>461</v>
      </c>
    </row>
    <row r="139" spans="1:11" x14ac:dyDescent="0.25">
      <c r="A139" s="13" t="s">
        <v>462</v>
      </c>
      <c r="B139" s="1">
        <v>-12.7805527575303</v>
      </c>
      <c r="C139" s="1">
        <v>-4.7242238412758804</v>
      </c>
      <c r="D139" s="1">
        <v>-4.4426841178230401</v>
      </c>
      <c r="E139" s="1">
        <v>2.7527489795544602</v>
      </c>
      <c r="G139" s="1" t="s">
        <v>0</v>
      </c>
      <c r="H139" s="1">
        <v>-1.4143317935147499</v>
      </c>
      <c r="I139" s="1" t="s">
        <v>0</v>
      </c>
      <c r="J139" s="1">
        <v>7.5496392355353601</v>
      </c>
      <c r="K139" s="12" t="s">
        <v>463</v>
      </c>
    </row>
    <row r="140" spans="1:11" x14ac:dyDescent="0.25">
      <c r="A140" s="13" t="s">
        <v>464</v>
      </c>
      <c r="B140" s="1">
        <v>-12.7604101329849</v>
      </c>
      <c r="C140" s="1" t="s">
        <v>0</v>
      </c>
      <c r="D140" s="1" t="s">
        <v>0</v>
      </c>
      <c r="E140" s="1">
        <v>-2.1326206045489098</v>
      </c>
      <c r="G140" s="1" t="s">
        <v>0</v>
      </c>
      <c r="H140" s="1" t="s">
        <v>0</v>
      </c>
      <c r="I140" s="1" t="s">
        <v>0</v>
      </c>
      <c r="J140" s="1">
        <v>-3.62112226984173</v>
      </c>
      <c r="K140" s="12" t="s">
        <v>465</v>
      </c>
    </row>
    <row r="141" spans="1:11" x14ac:dyDescent="0.25">
      <c r="A141" s="13" t="s">
        <v>466</v>
      </c>
      <c r="B141" s="1">
        <v>-12.756601880758099</v>
      </c>
      <c r="C141" s="1" t="s">
        <v>0</v>
      </c>
      <c r="D141" s="1">
        <v>-3.4426855636726499</v>
      </c>
      <c r="E141" s="1">
        <v>-3.1326185113716898</v>
      </c>
      <c r="G141" s="1" t="s">
        <v>0</v>
      </c>
      <c r="H141" s="1" t="s">
        <v>0</v>
      </c>
      <c r="I141" s="1" t="s">
        <v>0</v>
      </c>
      <c r="J141" s="1">
        <v>5.6565578449877796</v>
      </c>
      <c r="K141" s="12" t="s">
        <v>467</v>
      </c>
    </row>
    <row r="142" spans="1:11" x14ac:dyDescent="0.25">
      <c r="A142" s="13" t="s">
        <v>468</v>
      </c>
      <c r="B142" s="1">
        <v>-12.739339239482399</v>
      </c>
      <c r="C142" s="1">
        <v>-0.111614468843616</v>
      </c>
      <c r="D142" s="1">
        <v>-6.6126056558273296</v>
      </c>
      <c r="E142" s="1">
        <v>-0.204504851892577</v>
      </c>
      <c r="G142" s="1">
        <v>2.6943837897741101E-3</v>
      </c>
      <c r="H142" s="1">
        <v>-4.0090210135096704</v>
      </c>
      <c r="I142" s="1">
        <v>-0.59005143980429997</v>
      </c>
      <c r="J142" s="1">
        <v>-0.16463058356447599</v>
      </c>
      <c r="K142" s="12" t="s">
        <v>469</v>
      </c>
    </row>
    <row r="143" spans="1:11" x14ac:dyDescent="0.25">
      <c r="A143" s="13" t="s">
        <v>470</v>
      </c>
      <c r="B143" s="1">
        <v>-12.7296588718203</v>
      </c>
      <c r="C143" s="1" t="s">
        <v>0</v>
      </c>
      <c r="D143" s="1">
        <v>-3.4752419898613498</v>
      </c>
      <c r="E143" s="1">
        <v>-3.7255555118495001</v>
      </c>
      <c r="G143" s="1" t="s">
        <v>0</v>
      </c>
      <c r="H143" s="1">
        <v>-2.6870951871431901</v>
      </c>
      <c r="I143" s="1">
        <v>-4.2904889818256198</v>
      </c>
      <c r="J143" s="1">
        <v>-0.968513310889484</v>
      </c>
      <c r="K143" s="12" t="s">
        <v>471</v>
      </c>
    </row>
    <row r="144" spans="1:11" x14ac:dyDescent="0.25">
      <c r="A144" s="13" t="s">
        <v>472</v>
      </c>
      <c r="B144" s="1">
        <v>-12.7283632345104</v>
      </c>
      <c r="C144" s="1" t="s">
        <v>0</v>
      </c>
      <c r="D144" s="1">
        <v>-5.4426826186468098</v>
      </c>
      <c r="E144" s="1">
        <v>2.0105074538028198</v>
      </c>
      <c r="G144" s="1">
        <v>-3.8025606727529402</v>
      </c>
      <c r="H144" s="1" t="s">
        <v>0</v>
      </c>
      <c r="I144" s="1">
        <v>-3.4477757068169401</v>
      </c>
      <c r="J144" s="1">
        <v>8.0971259717338704</v>
      </c>
      <c r="K144" s="12" t="s">
        <v>473</v>
      </c>
    </row>
    <row r="145" spans="1:11" x14ac:dyDescent="0.25">
      <c r="A145" s="13" t="s">
        <v>474</v>
      </c>
      <c r="B145" s="1">
        <v>-12.704181646518</v>
      </c>
      <c r="C145" s="1">
        <v>-1.0185042751906499</v>
      </c>
      <c r="D145" s="1">
        <v>-4.0276472116041298</v>
      </c>
      <c r="E145" s="1">
        <v>-0.68993142098330296</v>
      </c>
      <c r="G145" s="1" t="s">
        <v>0</v>
      </c>
      <c r="H145" s="1">
        <v>5.19826953742675</v>
      </c>
      <c r="I145" s="1">
        <v>-1.4477801693597001</v>
      </c>
      <c r="J145" s="1">
        <v>0.40652617626658399</v>
      </c>
      <c r="K145" s="12" t="s">
        <v>475</v>
      </c>
    </row>
    <row r="146" spans="1:11" x14ac:dyDescent="0.25">
      <c r="A146" s="13" t="s">
        <v>476</v>
      </c>
      <c r="B146" s="1">
        <v>-12.702862915121001</v>
      </c>
      <c r="C146" s="1">
        <v>2.4998198989440499</v>
      </c>
      <c r="D146" s="1">
        <v>5.2034153692660399E-7</v>
      </c>
      <c r="E146" s="1">
        <v>3.0269421582388301</v>
      </c>
      <c r="G146" s="1">
        <v>-2.8025622429085599</v>
      </c>
      <c r="H146" s="1">
        <v>1.5405796993621801</v>
      </c>
      <c r="I146" s="1">
        <v>-3.4477757068169401</v>
      </c>
      <c r="J146" s="1">
        <v>1.0662971310846501</v>
      </c>
      <c r="K146" s="12" t="s">
        <v>184</v>
      </c>
    </row>
    <row r="147" spans="1:11" x14ac:dyDescent="0.25">
      <c r="A147" s="13" t="s">
        <v>477</v>
      </c>
      <c r="B147" s="1">
        <v>-12.6896088756632</v>
      </c>
      <c r="C147" s="1" t="s">
        <v>0</v>
      </c>
      <c r="D147" s="1">
        <v>2.4426823306407401</v>
      </c>
      <c r="E147" s="1">
        <v>-3.1326185113716898</v>
      </c>
      <c r="G147" s="1" t="s">
        <v>0</v>
      </c>
      <c r="H147" s="1" t="s">
        <v>0</v>
      </c>
      <c r="I147" s="1">
        <v>-2.4477775409403102</v>
      </c>
      <c r="J147" s="1">
        <v>6.7560915982958596</v>
      </c>
      <c r="K147" s="12" t="s">
        <v>478</v>
      </c>
    </row>
    <row r="148" spans="1:11" x14ac:dyDescent="0.25">
      <c r="A148" s="13" t="s">
        <v>479</v>
      </c>
      <c r="B148" s="1">
        <v>-12.682935912573299</v>
      </c>
      <c r="C148" s="1" t="s">
        <v>0</v>
      </c>
      <c r="D148" s="1">
        <v>5.76460545523378</v>
      </c>
      <c r="E148" s="1">
        <v>-3.1326185113716898</v>
      </c>
      <c r="G148" s="1" t="s">
        <v>0</v>
      </c>
      <c r="H148" s="1">
        <v>-4.2720549871393301</v>
      </c>
      <c r="I148" s="1" t="s">
        <v>0</v>
      </c>
      <c r="J148" s="1">
        <v>5.6733099259568096</v>
      </c>
      <c r="K148" s="12" t="s">
        <v>480</v>
      </c>
    </row>
    <row r="149" spans="1:11" x14ac:dyDescent="0.25">
      <c r="A149" s="13" t="s">
        <v>481</v>
      </c>
      <c r="B149" s="1">
        <v>-12.6674699443214</v>
      </c>
      <c r="C149" s="1">
        <v>-0.69657689499118602</v>
      </c>
      <c r="D149" s="1">
        <v>1.32192813373102</v>
      </c>
      <c r="E149" s="1">
        <v>0.310068056665049</v>
      </c>
      <c r="G149" s="1" t="s">
        <v>0</v>
      </c>
      <c r="H149" s="1">
        <v>-2.6870951871431901</v>
      </c>
      <c r="I149" s="1">
        <v>2.5798718423718698</v>
      </c>
      <c r="J149" s="1">
        <v>0.406526271501083</v>
      </c>
      <c r="K149" s="12" t="s">
        <v>482</v>
      </c>
    </row>
    <row r="150" spans="1:11" x14ac:dyDescent="0.25">
      <c r="A150" s="13" t="s">
        <v>483</v>
      </c>
      <c r="B150" s="1">
        <v>-12.666793735240301</v>
      </c>
      <c r="C150" s="1" t="s">
        <v>0</v>
      </c>
      <c r="D150" s="1">
        <v>-4.4426841178230401</v>
      </c>
      <c r="E150" s="1" t="s">
        <v>0</v>
      </c>
      <c r="G150" s="1" t="s">
        <v>0</v>
      </c>
      <c r="H150" s="1" t="s">
        <v>0</v>
      </c>
      <c r="I150" s="1">
        <v>-4.0327372164071802</v>
      </c>
      <c r="J150" s="1">
        <v>7.0971278861888001</v>
      </c>
      <c r="K150" s="12" t="s">
        <v>484</v>
      </c>
    </row>
    <row r="151" spans="1:11" x14ac:dyDescent="0.25">
      <c r="A151" s="13" t="s">
        <v>485</v>
      </c>
      <c r="B151" s="1">
        <v>-12.660693548358401</v>
      </c>
      <c r="C151" s="1">
        <v>-5.1392606790906896</v>
      </c>
      <c r="D151" s="1">
        <v>-2.0734621251476102</v>
      </c>
      <c r="E151" s="1">
        <v>-6.4545412093095003</v>
      </c>
      <c r="G151" s="1" t="s">
        <v>0</v>
      </c>
      <c r="H151" s="1" t="s">
        <v>0</v>
      </c>
      <c r="I151" s="1">
        <v>-1.8585403218911001</v>
      </c>
      <c r="J151" s="1">
        <v>-4.0113259228930396</v>
      </c>
      <c r="K151" s="12" t="s">
        <v>486</v>
      </c>
    </row>
    <row r="152" spans="1:11" x14ac:dyDescent="0.25">
      <c r="A152" s="13" t="s">
        <v>487</v>
      </c>
      <c r="B152" s="1">
        <v>-12.6470445151602</v>
      </c>
      <c r="C152" s="1" t="s">
        <v>0</v>
      </c>
      <c r="D152" s="1">
        <v>-5.9021134905785502</v>
      </c>
      <c r="E152" s="1">
        <v>-9.1549757310946003</v>
      </c>
      <c r="G152" s="1" t="s">
        <v>0</v>
      </c>
      <c r="H152" s="1" t="s">
        <v>0</v>
      </c>
      <c r="I152" s="1">
        <v>1.9949095744851699</v>
      </c>
      <c r="J152" s="1">
        <v>1.8659576434720899</v>
      </c>
      <c r="K152" s="12" t="s">
        <v>488</v>
      </c>
    </row>
    <row r="153" spans="1:11" x14ac:dyDescent="0.25">
      <c r="A153" s="13" t="s">
        <v>489</v>
      </c>
      <c r="B153" s="1">
        <v>-12.645672482676201</v>
      </c>
      <c r="C153" s="1">
        <v>-4.46118984411798</v>
      </c>
      <c r="D153" s="1">
        <v>-5.7188161778545599</v>
      </c>
      <c r="E153" s="1">
        <v>2.1360385854921402</v>
      </c>
      <c r="G153" s="1">
        <v>3.0828061717070998</v>
      </c>
      <c r="H153" s="1" t="s">
        <v>0</v>
      </c>
      <c r="I153" s="1">
        <v>-2.5375839617754101</v>
      </c>
      <c r="J153" s="1">
        <v>-3.8029266015271599</v>
      </c>
      <c r="K153" s="12" t="s">
        <v>490</v>
      </c>
    </row>
    <row r="154" spans="1:11" x14ac:dyDescent="0.25">
      <c r="A154" s="13" t="s">
        <v>491</v>
      </c>
      <c r="B154" s="1">
        <v>-12.641548538805999</v>
      </c>
      <c r="C154" s="1">
        <v>0.76285440891046297</v>
      </c>
      <c r="D154" s="1">
        <v>-0.70828281297475304</v>
      </c>
      <c r="E154" s="1">
        <v>-0.46451191112118301</v>
      </c>
      <c r="G154" s="1">
        <v>-4.80255936734721</v>
      </c>
      <c r="H154" s="1">
        <v>2.4185575514156099</v>
      </c>
      <c r="I154" s="1">
        <v>-6.0130453248777901E-2</v>
      </c>
      <c r="J154" s="1">
        <v>-1.04994418394455</v>
      </c>
      <c r="K154" s="12" t="s">
        <v>492</v>
      </c>
    </row>
    <row r="155" spans="1:11" x14ac:dyDescent="0.25">
      <c r="A155" s="13" t="s">
        <v>493</v>
      </c>
      <c r="B155" s="1">
        <v>-12.641548538805999</v>
      </c>
      <c r="C155" s="1">
        <v>-6.83969744128302</v>
      </c>
      <c r="D155" s="1">
        <v>-0.65207621065575205</v>
      </c>
      <c r="E155" s="1">
        <v>3.6961263839172598</v>
      </c>
      <c r="G155" s="1" t="s">
        <v>0</v>
      </c>
      <c r="H155" s="1" t="s">
        <v>0</v>
      </c>
      <c r="I155" s="1">
        <v>-1.5900509707984201</v>
      </c>
      <c r="J155" s="1">
        <v>-1.52837876103576</v>
      </c>
      <c r="K155" s="12" t="s">
        <v>494</v>
      </c>
    </row>
    <row r="156" spans="1:11" x14ac:dyDescent="0.25">
      <c r="A156" s="13" t="s">
        <v>495</v>
      </c>
      <c r="B156" s="1">
        <v>-12.6151528589152</v>
      </c>
      <c r="C156" s="1" t="s">
        <v>0</v>
      </c>
      <c r="D156" s="1">
        <v>-5.4426826186468098</v>
      </c>
      <c r="E156" s="1">
        <v>2.7527489795544602</v>
      </c>
      <c r="G156" s="1" t="s">
        <v>0</v>
      </c>
      <c r="H156" s="1" t="s">
        <v>0</v>
      </c>
      <c r="I156" s="1">
        <v>-3.0327389300213499</v>
      </c>
      <c r="J156" s="1">
        <v>2.8492066377658301</v>
      </c>
      <c r="K156" s="12" t="s">
        <v>496</v>
      </c>
    </row>
    <row r="157" spans="1:11" x14ac:dyDescent="0.25">
      <c r="A157" s="13" t="s">
        <v>497</v>
      </c>
      <c r="B157" s="1">
        <v>-12.6109406163655</v>
      </c>
      <c r="C157" s="1" t="s">
        <v>0</v>
      </c>
      <c r="D157" s="1">
        <v>4.83278714485549E-7</v>
      </c>
      <c r="E157" s="1">
        <v>2.1845369968189501</v>
      </c>
      <c r="G157" s="1" t="s">
        <v>0</v>
      </c>
      <c r="H157" s="1" t="s">
        <v>0</v>
      </c>
      <c r="I157" s="1" t="s">
        <v>0</v>
      </c>
      <c r="J157" s="1">
        <v>-1.1784352706119401</v>
      </c>
      <c r="K157" s="12" t="s">
        <v>184</v>
      </c>
    </row>
    <row r="158" spans="1:11" x14ac:dyDescent="0.25">
      <c r="A158" s="13" t="s">
        <v>498</v>
      </c>
      <c r="B158" s="1">
        <v>-12.594268405063399</v>
      </c>
      <c r="C158" s="1">
        <v>-1.8665008393604401</v>
      </c>
      <c r="D158" s="1">
        <v>-3.4426855636726499</v>
      </c>
      <c r="E158" s="1">
        <v>2.4799929936407699</v>
      </c>
      <c r="G158" s="1" t="s">
        <v>0</v>
      </c>
      <c r="H158" s="1" t="s">
        <v>0</v>
      </c>
      <c r="I158" s="1" t="s">
        <v>0</v>
      </c>
      <c r="J158" s="1">
        <v>3.0883500216079298</v>
      </c>
      <c r="K158" s="12" t="s">
        <v>499</v>
      </c>
    </row>
    <row r="159" spans="1:11" x14ac:dyDescent="0.25">
      <c r="A159" s="13" t="s">
        <v>500</v>
      </c>
      <c r="B159" s="1">
        <v>-12.5720679369413</v>
      </c>
      <c r="C159" s="1">
        <v>8.4185199151970895</v>
      </c>
      <c r="D159" s="1">
        <v>-2.6147093249433402</v>
      </c>
      <c r="E159" s="1">
        <v>2.0741993079257899</v>
      </c>
      <c r="G159" s="1">
        <v>-3.4259647265767601</v>
      </c>
      <c r="H159" s="1">
        <v>1.3745024049044099</v>
      </c>
      <c r="I159" s="1">
        <v>3.27054530141376</v>
      </c>
      <c r="J159" s="1">
        <v>6.8742373884131904</v>
      </c>
      <c r="K159" s="12" t="s">
        <v>247</v>
      </c>
    </row>
    <row r="160" spans="1:11" x14ac:dyDescent="0.25">
      <c r="A160" s="13" t="s">
        <v>501</v>
      </c>
      <c r="B160" s="1">
        <v>-12.563048992122001</v>
      </c>
      <c r="C160" s="1">
        <v>6.5534530621051301</v>
      </c>
      <c r="D160" s="1">
        <v>-7.0276424110026303</v>
      </c>
      <c r="E160" s="1">
        <v>1.3100673568230501</v>
      </c>
      <c r="G160" s="1" t="s">
        <v>0</v>
      </c>
      <c r="H160" s="1">
        <v>4.2150229812469</v>
      </c>
      <c r="I160" s="1">
        <v>-3.4477757068169401</v>
      </c>
      <c r="J160" s="1">
        <v>4.2138789867800099</v>
      </c>
      <c r="K160" s="12" t="s">
        <v>502</v>
      </c>
    </row>
    <row r="161" spans="1:11" x14ac:dyDescent="0.25">
      <c r="A161" s="13" t="s">
        <v>503</v>
      </c>
      <c r="B161" s="1">
        <v>-12.551373120209</v>
      </c>
      <c r="C161" s="1" t="s">
        <v>0</v>
      </c>
      <c r="D161" s="1">
        <v>1.73696536067388</v>
      </c>
      <c r="E161" s="1">
        <v>-3.1326185113716898</v>
      </c>
      <c r="G161" s="1" t="s">
        <v>0</v>
      </c>
      <c r="H161" s="1">
        <v>-2.6870951871431901</v>
      </c>
      <c r="I161" s="1">
        <v>1.31683873916778</v>
      </c>
      <c r="J161" s="1">
        <v>1.6960326786896101</v>
      </c>
      <c r="K161" s="12" t="s">
        <v>328</v>
      </c>
    </row>
    <row r="162" spans="1:11" x14ac:dyDescent="0.25">
      <c r="A162" s="13" t="s">
        <v>504</v>
      </c>
      <c r="B162" s="1">
        <v>-12.5217632137647</v>
      </c>
      <c r="C162" s="1" t="s">
        <v>0</v>
      </c>
      <c r="D162" s="1">
        <v>-3.4426855636726499</v>
      </c>
      <c r="E162" s="1">
        <v>0.172564693566823</v>
      </c>
      <c r="G162" s="1" t="s">
        <v>0</v>
      </c>
      <c r="H162" s="1" t="s">
        <v>0</v>
      </c>
      <c r="I162" s="1">
        <v>-4.0327372164071802</v>
      </c>
      <c r="J162" s="1">
        <v>-7.94304286797533</v>
      </c>
      <c r="K162" s="12" t="s">
        <v>253</v>
      </c>
    </row>
    <row r="163" spans="1:11" x14ac:dyDescent="0.25">
      <c r="A163" s="13" t="s">
        <v>505</v>
      </c>
      <c r="B163" s="1">
        <v>-12.499304475615601</v>
      </c>
      <c r="C163" s="1">
        <v>-1.86650154956765</v>
      </c>
      <c r="D163" s="1">
        <v>-1.8669869791860101</v>
      </c>
      <c r="E163" s="1">
        <v>0.26731832032533798</v>
      </c>
      <c r="G163" s="1">
        <v>-0.73184461720493199</v>
      </c>
      <c r="H163" s="1">
        <v>0.68159204971550003</v>
      </c>
      <c r="I163" s="1">
        <v>-3.6177058704536602</v>
      </c>
      <c r="J163" s="1">
        <v>-0.78102466041780805</v>
      </c>
      <c r="K163" s="12" t="s">
        <v>506</v>
      </c>
    </row>
    <row r="164" spans="1:11" x14ac:dyDescent="0.25">
      <c r="A164" s="13" t="s">
        <v>507</v>
      </c>
      <c r="B164" s="1">
        <v>-12.498390111207501</v>
      </c>
      <c r="C164" s="1">
        <v>-3.1392638059956299</v>
      </c>
      <c r="D164" s="1">
        <v>-2.8073511656921601</v>
      </c>
      <c r="E164" s="1">
        <v>6.7527430797832002</v>
      </c>
      <c r="G164" s="1" t="s">
        <v>0</v>
      </c>
      <c r="H164" s="1">
        <v>0.75559207636693004</v>
      </c>
      <c r="I164" s="1" t="s">
        <v>0</v>
      </c>
      <c r="J164" s="1">
        <v>4.2138760112147704</v>
      </c>
      <c r="K164" s="12" t="s">
        <v>159</v>
      </c>
    </row>
    <row r="165" spans="1:11" x14ac:dyDescent="0.25">
      <c r="A165" s="13" t="s">
        <v>508</v>
      </c>
      <c r="B165" s="1">
        <v>-12.493059493190399</v>
      </c>
      <c r="C165" s="1">
        <v>4.7461011538523001</v>
      </c>
      <c r="D165" s="1">
        <v>-4.4426841178230401</v>
      </c>
      <c r="E165" s="1">
        <v>2.8950267639686</v>
      </c>
      <c r="G165" s="1" t="s">
        <v>0</v>
      </c>
      <c r="H165" s="1">
        <v>-2.6870951871431901</v>
      </c>
      <c r="I165" s="1">
        <v>0.40994839105463798</v>
      </c>
      <c r="J165" s="1">
        <v>7.2415175248373496</v>
      </c>
      <c r="K165" s="12" t="s">
        <v>509</v>
      </c>
    </row>
    <row r="166" spans="1:11" x14ac:dyDescent="0.25">
      <c r="A166" s="13" t="s">
        <v>510</v>
      </c>
      <c r="B166" s="1">
        <v>-12.4788294049965</v>
      </c>
      <c r="C166" s="1" t="s">
        <v>0</v>
      </c>
      <c r="D166" s="1">
        <v>-4.7646117438902396</v>
      </c>
      <c r="E166" s="1">
        <v>1.92150273617432</v>
      </c>
      <c r="G166" s="1">
        <v>-4.80255936734721</v>
      </c>
      <c r="H166" s="1">
        <v>-1.05176131827312</v>
      </c>
      <c r="I166" s="1">
        <v>4.4375882461057401</v>
      </c>
      <c r="J166" s="1">
        <v>7.2394082018638404</v>
      </c>
      <c r="K166" s="12" t="s">
        <v>511</v>
      </c>
    </row>
    <row r="167" spans="1:11" x14ac:dyDescent="0.25">
      <c r="A167" s="13" t="s">
        <v>512</v>
      </c>
      <c r="B167" s="1">
        <v>-12.465329374251301</v>
      </c>
      <c r="C167" s="1" t="s">
        <v>0</v>
      </c>
      <c r="D167" s="1">
        <v>-1.58496095273635</v>
      </c>
      <c r="E167" s="1" t="s">
        <v>0</v>
      </c>
      <c r="G167" s="1" t="s">
        <v>0</v>
      </c>
      <c r="H167" s="1" t="s">
        <v>0</v>
      </c>
      <c r="I167" s="1" t="s">
        <v>0</v>
      </c>
      <c r="J167" s="1">
        <v>-3.0361607276768598</v>
      </c>
      <c r="K167" s="12" t="s">
        <v>266</v>
      </c>
    </row>
    <row r="168" spans="1:11" x14ac:dyDescent="0.25">
      <c r="A168" s="13" t="s">
        <v>513</v>
      </c>
      <c r="B168" s="1">
        <v>-12.459874955469299</v>
      </c>
      <c r="C168" s="1" t="s">
        <v>0</v>
      </c>
      <c r="D168" s="1">
        <v>0.99999843890992801</v>
      </c>
      <c r="E168" s="1">
        <v>4.7527464450184604</v>
      </c>
      <c r="G168" s="1">
        <v>-3.8025606727529402</v>
      </c>
      <c r="H168" s="1" t="s">
        <v>0</v>
      </c>
      <c r="I168" s="1">
        <v>-1.0050874315551801</v>
      </c>
      <c r="J168" s="1" t="s">
        <v>0</v>
      </c>
      <c r="K168" s="12" t="s">
        <v>514</v>
      </c>
    </row>
    <row r="169" spans="1:11" x14ac:dyDescent="0.25">
      <c r="A169" s="13" t="s">
        <v>515</v>
      </c>
      <c r="B169" s="1">
        <v>-12.4543998367561</v>
      </c>
      <c r="C169" s="1" t="s">
        <v>0</v>
      </c>
      <c r="D169" s="1" t="s">
        <v>0</v>
      </c>
      <c r="E169" s="1">
        <v>3.7527478101937999</v>
      </c>
      <c r="G169" s="1" t="s">
        <v>0</v>
      </c>
      <c r="H169" s="1" t="s">
        <v>0</v>
      </c>
      <c r="I169" s="1">
        <v>-2.4477775409403102</v>
      </c>
      <c r="J169" s="1">
        <v>7.5496392355353601</v>
      </c>
      <c r="K169" s="12" t="s">
        <v>279</v>
      </c>
    </row>
    <row r="170" spans="1:11" x14ac:dyDescent="0.25">
      <c r="A170" s="13" t="s">
        <v>516</v>
      </c>
      <c r="B170" s="1">
        <v>-12.4496902829021</v>
      </c>
      <c r="C170" s="1" t="s">
        <v>0</v>
      </c>
      <c r="D170" s="1" t="s">
        <v>0</v>
      </c>
      <c r="E170" s="1">
        <v>1.1174228848941901</v>
      </c>
      <c r="G170" s="1" t="s">
        <v>0</v>
      </c>
      <c r="H170" s="1">
        <v>1.8627339084119399E-2</v>
      </c>
      <c r="I170" s="1">
        <v>-1.4477801693597001</v>
      </c>
      <c r="J170" s="1">
        <v>3.7284531508962702</v>
      </c>
      <c r="K170" s="12" t="s">
        <v>253</v>
      </c>
    </row>
    <row r="171" spans="1:11" x14ac:dyDescent="0.25">
      <c r="A171" s="13" t="s">
        <v>517</v>
      </c>
      <c r="B171" s="1">
        <v>-12.396844377432</v>
      </c>
      <c r="C171" s="1" t="s">
        <v>0</v>
      </c>
      <c r="D171" s="1">
        <v>-4.7646117438902396</v>
      </c>
      <c r="E171" s="1">
        <v>0.89503053230345497</v>
      </c>
      <c r="G171" s="1" t="s">
        <v>0</v>
      </c>
      <c r="H171" s="1">
        <v>3.1982717242054801</v>
      </c>
      <c r="I171" s="1">
        <v>-5.7696997580681897</v>
      </c>
      <c r="J171" s="1">
        <v>7.3086315941354201</v>
      </c>
      <c r="K171" s="12" t="s">
        <v>518</v>
      </c>
    </row>
    <row r="172" spans="1:11" x14ac:dyDescent="0.25">
      <c r="A172" s="13" t="s">
        <v>519</v>
      </c>
      <c r="B172" s="1">
        <v>-12.3886658291696</v>
      </c>
      <c r="C172" s="1">
        <v>-1.69657657191099</v>
      </c>
      <c r="D172" s="1">
        <v>-1.8710804868820099</v>
      </c>
      <c r="E172" s="1">
        <v>-5.1326153805766896</v>
      </c>
      <c r="G172" s="1">
        <v>4.8901582091041602</v>
      </c>
      <c r="H172" s="1">
        <v>-5.38753031112826</v>
      </c>
      <c r="I172" s="1">
        <v>-0.343891002432334</v>
      </c>
      <c r="J172" s="1">
        <v>-3.8664921075001502</v>
      </c>
      <c r="K172" s="12" t="s">
        <v>520</v>
      </c>
    </row>
    <row r="173" spans="1:11" x14ac:dyDescent="0.25">
      <c r="A173" s="13" t="s">
        <v>521</v>
      </c>
      <c r="B173" s="1">
        <v>-12.3820894437654</v>
      </c>
      <c r="C173" s="1">
        <v>-2.13926589398356</v>
      </c>
      <c r="D173" s="1">
        <v>2.8073515830620299</v>
      </c>
      <c r="E173" s="1">
        <v>3.4530258563111098</v>
      </c>
      <c r="G173" s="1">
        <v>-2.8025622429085599</v>
      </c>
      <c r="H173" s="1">
        <v>-7.7745489551279796</v>
      </c>
      <c r="I173" s="1">
        <v>-2.0348359651269998</v>
      </c>
      <c r="J173" s="1">
        <v>8.2362448445870999</v>
      </c>
      <c r="K173" s="12" t="s">
        <v>184</v>
      </c>
    </row>
    <row r="174" spans="1:11" x14ac:dyDescent="0.25">
      <c r="A174" s="13" t="s">
        <v>522</v>
      </c>
      <c r="B174" s="1">
        <v>-12.379615549961301</v>
      </c>
      <c r="C174" s="1" t="s">
        <v>0</v>
      </c>
      <c r="D174" s="1">
        <v>2.4426823306407401</v>
      </c>
      <c r="E174" s="1">
        <v>3.7527478101937999</v>
      </c>
      <c r="G174" s="1">
        <v>-3.8025606727529402</v>
      </c>
      <c r="H174" s="1" t="s">
        <v>0</v>
      </c>
      <c r="I174" s="1" t="s">
        <v>0</v>
      </c>
      <c r="J174" s="1">
        <v>-4.0361591231776002</v>
      </c>
      <c r="K174" s="12" t="s">
        <v>523</v>
      </c>
    </row>
    <row r="175" spans="1:11" x14ac:dyDescent="0.25">
      <c r="A175" s="13" t="s">
        <v>524</v>
      </c>
      <c r="B175" s="1">
        <v>-12.376310412089801</v>
      </c>
      <c r="C175" s="1" t="s">
        <v>0</v>
      </c>
      <c r="D175" s="1">
        <v>-3.4426855636726499</v>
      </c>
      <c r="E175" s="1">
        <v>4.3377095413808799</v>
      </c>
      <c r="G175" s="1" t="s">
        <v>0</v>
      </c>
      <c r="H175" s="1" t="s">
        <v>0</v>
      </c>
      <c r="I175" s="1">
        <v>3.4375890590900702</v>
      </c>
      <c r="J175" s="1">
        <v>7.6040869153225401</v>
      </c>
      <c r="K175" s="12" t="s">
        <v>525</v>
      </c>
    </row>
    <row r="176" spans="1:11" x14ac:dyDescent="0.25">
      <c r="A176" s="13" t="s">
        <v>526</v>
      </c>
      <c r="B176" s="1">
        <v>-12.374654999343599</v>
      </c>
      <c r="C176" s="1" t="s">
        <v>0</v>
      </c>
      <c r="D176" s="1" t="s">
        <v>0</v>
      </c>
      <c r="E176" s="1">
        <v>-3.1326185113716898</v>
      </c>
      <c r="G176" s="1">
        <v>-5.1244870215031604</v>
      </c>
      <c r="H176" s="1" t="s">
        <v>0</v>
      </c>
      <c r="I176" s="1" t="s">
        <v>0</v>
      </c>
      <c r="J176" s="1">
        <v>7.2415175248373496</v>
      </c>
      <c r="K176" s="12" t="s">
        <v>527</v>
      </c>
    </row>
    <row r="177" spans="1:11" x14ac:dyDescent="0.25">
      <c r="A177" s="13" t="s">
        <v>528</v>
      </c>
      <c r="B177" s="1">
        <v>-12.3630136170423</v>
      </c>
      <c r="C177" s="1">
        <v>-2.13926589398356</v>
      </c>
      <c r="D177" s="1">
        <v>5.2034153692660399E-7</v>
      </c>
      <c r="E177" s="1">
        <v>5.5601001013146201</v>
      </c>
      <c r="G177" s="1" t="s">
        <v>0</v>
      </c>
      <c r="H177" s="1" t="s">
        <v>0</v>
      </c>
      <c r="I177" s="1">
        <v>-3.4477757068169401</v>
      </c>
      <c r="J177" s="1">
        <v>5.4341657808069099</v>
      </c>
      <c r="K177" s="12" t="s">
        <v>529</v>
      </c>
    </row>
    <row r="178" spans="1:11" x14ac:dyDescent="0.25">
      <c r="A178" s="13" t="s">
        <v>530</v>
      </c>
      <c r="B178" s="1">
        <v>-12.356318978346801</v>
      </c>
      <c r="C178" s="1" t="s">
        <v>0</v>
      </c>
      <c r="D178" s="1">
        <v>-4.7646117438902396</v>
      </c>
      <c r="E178" s="1">
        <v>2.7527489795544602</v>
      </c>
      <c r="G178" s="1">
        <v>-3.8025606727529402</v>
      </c>
      <c r="H178" s="1" t="s">
        <v>0</v>
      </c>
      <c r="I178" s="1">
        <v>-6.4019667919173502</v>
      </c>
      <c r="J178" s="1" t="s">
        <v>0</v>
      </c>
      <c r="K178" s="12" t="s">
        <v>531</v>
      </c>
    </row>
    <row r="179" spans="1:11" x14ac:dyDescent="0.25">
      <c r="A179" s="13" t="s">
        <v>532</v>
      </c>
      <c r="B179" s="1">
        <v>-12.3223717167955</v>
      </c>
      <c r="C179" s="1" t="s">
        <v>0</v>
      </c>
      <c r="D179" s="1" t="s">
        <v>0</v>
      </c>
      <c r="E179" s="1">
        <v>5.3377080389371798</v>
      </c>
      <c r="G179" s="1" t="s">
        <v>0</v>
      </c>
      <c r="H179" s="1" t="s">
        <v>0</v>
      </c>
      <c r="I179" s="1" t="s">
        <v>0</v>
      </c>
      <c r="J179" s="1">
        <v>5.6565578449877796</v>
      </c>
      <c r="K179" s="12" t="s">
        <v>430</v>
      </c>
    </row>
    <row r="180" spans="1:11" x14ac:dyDescent="0.25">
      <c r="A180" s="13" t="s">
        <v>533</v>
      </c>
      <c r="B180" s="1">
        <v>-12.300741745659399</v>
      </c>
      <c r="C180" s="1">
        <v>-4.46118984411798</v>
      </c>
      <c r="D180" s="1" t="s">
        <v>0</v>
      </c>
      <c r="E180" s="1" t="s">
        <v>0</v>
      </c>
      <c r="G180" s="1" t="s">
        <v>0</v>
      </c>
      <c r="H180" s="1">
        <v>-2.6870951871431901</v>
      </c>
      <c r="I180" s="1">
        <v>-1.4477801693597001</v>
      </c>
      <c r="J180" s="1">
        <v>-4.0361591231776002</v>
      </c>
      <c r="K180" s="12" t="s">
        <v>184</v>
      </c>
    </row>
    <row r="181" spans="1:11" x14ac:dyDescent="0.25">
      <c r="A181" s="13" t="s">
        <v>534</v>
      </c>
      <c r="B181" s="1">
        <v>-12.2955019382632</v>
      </c>
      <c r="C181" s="1" t="s">
        <v>0</v>
      </c>
      <c r="D181" s="1">
        <v>-2.4426874147560702</v>
      </c>
      <c r="E181" s="1">
        <v>-3.7175800786322899</v>
      </c>
      <c r="G181" s="1">
        <v>-4.3875224143137297</v>
      </c>
      <c r="H181" s="1">
        <v>4.1982707866898101</v>
      </c>
      <c r="I181" s="1" t="s">
        <v>0</v>
      </c>
      <c r="J181" s="1">
        <v>8.5216229645881203</v>
      </c>
      <c r="K181" s="12" t="s">
        <v>184</v>
      </c>
    </row>
    <row r="182" spans="1:11" x14ac:dyDescent="0.25">
      <c r="A182" s="13" t="s">
        <v>535</v>
      </c>
      <c r="B182" s="1">
        <v>-12.277011277417801</v>
      </c>
      <c r="C182" s="1">
        <v>-4.1392622417332596</v>
      </c>
      <c r="D182" s="1">
        <v>3.4426809999021</v>
      </c>
      <c r="E182" s="1" t="s">
        <v>0</v>
      </c>
      <c r="G182" s="1" t="s">
        <v>0</v>
      </c>
      <c r="H182" s="1" t="s">
        <v>0</v>
      </c>
      <c r="I182" s="1">
        <v>-3.0327389300213499</v>
      </c>
      <c r="J182" s="1">
        <v>-2.0361628961828599</v>
      </c>
      <c r="K182" s="12" t="s">
        <v>388</v>
      </c>
    </row>
    <row r="183" spans="1:11" x14ac:dyDescent="0.25">
      <c r="A183" s="13" t="s">
        <v>536</v>
      </c>
      <c r="B183" s="1">
        <v>-12.2716844084096</v>
      </c>
      <c r="C183" s="1">
        <v>-2.2815381918976501</v>
      </c>
      <c r="D183" s="1">
        <v>-5.8718675271504503</v>
      </c>
      <c r="E183" s="1">
        <v>-10.637476297401699</v>
      </c>
      <c r="G183" s="1">
        <v>-3.88343568580868</v>
      </c>
      <c r="H183" s="1">
        <v>1.9462761536351101</v>
      </c>
      <c r="I183" s="1">
        <v>-2.8124434529294602</v>
      </c>
      <c r="J183" s="1">
        <v>-1.51703317387973</v>
      </c>
      <c r="K183" s="12" t="s">
        <v>537</v>
      </c>
    </row>
    <row r="184" spans="1:11" x14ac:dyDescent="0.25">
      <c r="A184" s="13" t="s">
        <v>538</v>
      </c>
      <c r="B184" s="1">
        <v>-12.263657043985599</v>
      </c>
      <c r="C184" s="1">
        <v>-5.1392606790906896</v>
      </c>
      <c r="D184" s="1">
        <v>-5.2500378377939603</v>
      </c>
      <c r="E184" s="1">
        <v>-3.1326185113716898</v>
      </c>
      <c r="G184" s="1" t="s">
        <v>0</v>
      </c>
      <c r="H184" s="1" t="s">
        <v>0</v>
      </c>
      <c r="I184" s="1">
        <v>-3.0327389300213499</v>
      </c>
      <c r="J184" s="1">
        <v>8.6040849612175592</v>
      </c>
      <c r="K184" s="12" t="s">
        <v>539</v>
      </c>
    </row>
    <row r="185" spans="1:11" x14ac:dyDescent="0.25">
      <c r="A185" s="13" t="s">
        <v>540</v>
      </c>
      <c r="B185" s="1">
        <v>-12.258280545648301</v>
      </c>
      <c r="C185" s="1" t="s">
        <v>0</v>
      </c>
      <c r="D185" s="1" t="s">
        <v>0</v>
      </c>
      <c r="E185" s="1">
        <v>1.31006573313986</v>
      </c>
      <c r="G185" s="1" t="s">
        <v>0</v>
      </c>
      <c r="H185" s="1" t="s">
        <v>0</v>
      </c>
      <c r="I185" s="1">
        <v>-2.4477775409403102</v>
      </c>
      <c r="J185" s="1">
        <v>6.1711301424069802</v>
      </c>
      <c r="K185" s="12" t="s">
        <v>541</v>
      </c>
    </row>
    <row r="186" spans="1:11" x14ac:dyDescent="0.25">
      <c r="A186" s="13" t="s">
        <v>542</v>
      </c>
      <c r="B186" s="1">
        <v>-12.2555847640153</v>
      </c>
      <c r="C186" s="1" t="s">
        <v>0</v>
      </c>
      <c r="D186" s="1">
        <v>-2.4426874147560702</v>
      </c>
      <c r="E186" s="1">
        <v>3.7527478101937999</v>
      </c>
      <c r="G186" s="1" t="s">
        <v>0</v>
      </c>
      <c r="H186" s="1" t="s">
        <v>0</v>
      </c>
      <c r="I186" s="1" t="s">
        <v>0</v>
      </c>
      <c r="J186" s="1">
        <v>1.7284541359576</v>
      </c>
      <c r="K186" s="12" t="s">
        <v>543</v>
      </c>
    </row>
    <row r="187" spans="1:11" x14ac:dyDescent="0.25">
      <c r="A187" s="13" t="s">
        <v>544</v>
      </c>
      <c r="B187" s="1">
        <v>-12.2126796555578</v>
      </c>
      <c r="C187" s="1" t="s">
        <v>0</v>
      </c>
      <c r="D187" s="1" t="s">
        <v>0</v>
      </c>
      <c r="E187" s="1">
        <v>5.7527448546166502</v>
      </c>
      <c r="G187" s="1" t="s">
        <v>0</v>
      </c>
      <c r="H187" s="1" t="s">
        <v>0</v>
      </c>
      <c r="I187" s="1" t="s">
        <v>0</v>
      </c>
      <c r="J187" s="1">
        <v>2.5941529751622898</v>
      </c>
      <c r="K187" s="12" t="s">
        <v>545</v>
      </c>
    </row>
    <row r="188" spans="1:11" x14ac:dyDescent="0.25">
      <c r="A188" s="13" t="s">
        <v>546</v>
      </c>
      <c r="B188" s="1">
        <v>-12.2089685485566</v>
      </c>
      <c r="C188" s="1" t="s">
        <v>0</v>
      </c>
      <c r="D188" s="1">
        <v>-2.62803117477619</v>
      </c>
      <c r="E188" s="1">
        <v>-4.7175785431941097</v>
      </c>
      <c r="G188" s="1" t="s">
        <v>0</v>
      </c>
      <c r="H188" s="1">
        <v>4.1982707866898101</v>
      </c>
      <c r="I188" s="1">
        <v>-2.8663827330983702</v>
      </c>
      <c r="J188" s="1">
        <v>-3.59347185788116</v>
      </c>
      <c r="K188" s="12" t="s">
        <v>154</v>
      </c>
    </row>
    <row r="189" spans="1:11" x14ac:dyDescent="0.25">
      <c r="A189" s="13" t="s">
        <v>547</v>
      </c>
      <c r="B189" s="1">
        <v>-12.179879137952801</v>
      </c>
      <c r="C189" s="1">
        <v>-3.1392638059956299</v>
      </c>
      <c r="D189" s="1">
        <v>-6.0276441630681799</v>
      </c>
      <c r="E189" s="1">
        <v>-0.68993054362224704</v>
      </c>
      <c r="G189" s="1" t="s">
        <v>0</v>
      </c>
      <c r="H189" s="1" t="s">
        <v>0</v>
      </c>
      <c r="I189" s="1">
        <v>-4.0327372164071802</v>
      </c>
      <c r="J189" s="1">
        <v>2.5440295197331499</v>
      </c>
      <c r="K189" s="12" t="s">
        <v>211</v>
      </c>
    </row>
    <row r="190" spans="1:11" x14ac:dyDescent="0.25">
      <c r="A190" s="13" t="s">
        <v>548</v>
      </c>
      <c r="B190" s="1">
        <v>-12.1741805444286</v>
      </c>
      <c r="C190" s="1">
        <v>-6.9060234544009598</v>
      </c>
      <c r="D190" s="1">
        <v>-5.6126073475550902</v>
      </c>
      <c r="E190" s="1">
        <v>-7.1770059020719499</v>
      </c>
      <c r="G190" s="1">
        <v>-3.8025606727529402</v>
      </c>
      <c r="H190" s="1">
        <v>1.17062974633248</v>
      </c>
      <c r="I190" s="1">
        <v>-6.6572233605917903</v>
      </c>
      <c r="J190" s="1">
        <v>0.89195298921071597</v>
      </c>
      <c r="K190" s="12" t="s">
        <v>208</v>
      </c>
    </row>
    <row r="191" spans="1:11" x14ac:dyDescent="0.25">
      <c r="A191" s="13" t="s">
        <v>549</v>
      </c>
      <c r="B191" s="1">
        <v>-12.165590225655301</v>
      </c>
      <c r="C191" s="1" t="s">
        <v>0</v>
      </c>
      <c r="D191" s="1">
        <v>-0.58496144360535096</v>
      </c>
      <c r="E191" s="1">
        <v>7.50762916044307</v>
      </c>
      <c r="G191" s="1" t="s">
        <v>0</v>
      </c>
      <c r="H191" s="1" t="s">
        <v>0</v>
      </c>
      <c r="I191" s="1">
        <v>-4.0327372164071802</v>
      </c>
      <c r="J191" s="1">
        <v>-6.2840829099178999</v>
      </c>
      <c r="K191" s="12" t="s">
        <v>550</v>
      </c>
    </row>
    <row r="192" spans="1:11" x14ac:dyDescent="0.25">
      <c r="A192" s="13" t="s">
        <v>551</v>
      </c>
      <c r="B192" s="1">
        <v>-12.127762855277799</v>
      </c>
      <c r="C192" s="1" t="s">
        <v>0</v>
      </c>
      <c r="D192" s="1" t="s">
        <v>0</v>
      </c>
      <c r="E192" s="1" t="s">
        <v>0</v>
      </c>
      <c r="G192" s="1" t="s">
        <v>0</v>
      </c>
      <c r="H192" s="1">
        <v>-4.6870917955438296</v>
      </c>
      <c r="I192" s="1" t="s">
        <v>0</v>
      </c>
      <c r="J192" s="1" t="s">
        <v>0</v>
      </c>
      <c r="K192" s="12" t="s">
        <v>184</v>
      </c>
    </row>
    <row r="193" spans="1:11" x14ac:dyDescent="0.25">
      <c r="A193" s="13" t="s">
        <v>552</v>
      </c>
      <c r="B193" s="1">
        <v>-12.1009812780951</v>
      </c>
      <c r="C193" s="1" t="s">
        <v>0</v>
      </c>
      <c r="D193" s="1">
        <v>2.99999876418841</v>
      </c>
      <c r="E193" s="1">
        <v>3.21695707784983</v>
      </c>
      <c r="G193" s="1">
        <v>5.0828029518993203</v>
      </c>
      <c r="H193" s="1" t="s">
        <v>0</v>
      </c>
      <c r="I193" s="1">
        <v>4.4375882461057401</v>
      </c>
      <c r="J193" s="1">
        <v>1.40652359207906</v>
      </c>
      <c r="K193" s="12" t="s">
        <v>553</v>
      </c>
    </row>
    <row r="194" spans="1:11" x14ac:dyDescent="0.25">
      <c r="A194" s="13" t="s">
        <v>554</v>
      </c>
      <c r="B194" s="1">
        <v>-12.0889168840097</v>
      </c>
      <c r="C194" s="1">
        <v>-4.1392622417332596</v>
      </c>
      <c r="D194" s="1">
        <v>2.8073537729319402</v>
      </c>
      <c r="E194" s="1">
        <v>3.7527478101937999</v>
      </c>
      <c r="G194" s="1" t="s">
        <v>0</v>
      </c>
      <c r="H194" s="1" t="s">
        <v>0</v>
      </c>
      <c r="I194" s="1" t="s">
        <v>0</v>
      </c>
      <c r="J194" s="1">
        <v>-4.0361591231776002</v>
      </c>
      <c r="K194" s="12" t="s">
        <v>555</v>
      </c>
    </row>
    <row r="195" spans="1:11" x14ac:dyDescent="0.25">
      <c r="A195" s="13" t="s">
        <v>556</v>
      </c>
      <c r="B195" s="1">
        <v>-12.084872895230999</v>
      </c>
      <c r="C195" s="1" t="s">
        <v>0</v>
      </c>
      <c r="D195" s="1" t="s">
        <v>0</v>
      </c>
      <c r="E195" s="1">
        <v>3.7527478101937999</v>
      </c>
      <c r="G195" s="1" t="s">
        <v>0</v>
      </c>
      <c r="H195" s="1">
        <v>-2.6870951871431901</v>
      </c>
      <c r="I195" s="1">
        <v>-3.4477757068169401</v>
      </c>
      <c r="J195" s="1">
        <v>-0.178436010825025</v>
      </c>
      <c r="K195" s="12" t="s">
        <v>557</v>
      </c>
    </row>
    <row r="196" spans="1:11" x14ac:dyDescent="0.25">
      <c r="A196" s="13" t="s">
        <v>558</v>
      </c>
      <c r="B196" s="1">
        <v>-12.069606170203899</v>
      </c>
      <c r="C196" s="1" t="s">
        <v>0</v>
      </c>
      <c r="D196" s="1">
        <v>-3.4426855636726499</v>
      </c>
      <c r="E196" s="1">
        <v>3.7527478101937999</v>
      </c>
      <c r="G196" s="1">
        <v>-4.80255936734721</v>
      </c>
      <c r="H196" s="1">
        <v>-3.6870934464173102</v>
      </c>
      <c r="I196" s="1">
        <v>-6.4477703945995897</v>
      </c>
      <c r="J196" s="1">
        <v>5.4939863124176602</v>
      </c>
      <c r="K196" s="12" t="s">
        <v>184</v>
      </c>
    </row>
    <row r="197" spans="1:11" x14ac:dyDescent="0.25">
      <c r="A197" s="13" t="s">
        <v>559</v>
      </c>
      <c r="B197" s="1">
        <v>-12.0603679824855</v>
      </c>
      <c r="C197" s="1" t="s">
        <v>0</v>
      </c>
      <c r="D197" s="1" t="s">
        <v>0</v>
      </c>
      <c r="E197" s="1" t="s">
        <v>0</v>
      </c>
      <c r="G197" s="1" t="s">
        <v>0</v>
      </c>
      <c r="H197" s="1" t="s">
        <v>0</v>
      </c>
      <c r="I197" s="1" t="s">
        <v>0</v>
      </c>
      <c r="J197" s="1">
        <v>5.4341657808069099</v>
      </c>
      <c r="K197" s="12" t="s">
        <v>208</v>
      </c>
    </row>
    <row r="198" spans="1:11" x14ac:dyDescent="0.25">
      <c r="A198" s="13" t="s">
        <v>560</v>
      </c>
      <c r="B198" s="1">
        <v>-12.0354396378264</v>
      </c>
      <c r="C198" s="1" t="s">
        <v>0</v>
      </c>
      <c r="D198" s="1" t="s">
        <v>0</v>
      </c>
      <c r="E198" s="1">
        <v>4.7527464450184604</v>
      </c>
      <c r="G198" s="1" t="s">
        <v>0</v>
      </c>
      <c r="H198" s="1" t="s">
        <v>0</v>
      </c>
      <c r="I198" s="1">
        <v>-3.4477757068169401</v>
      </c>
      <c r="J198" s="1">
        <v>-3.0361607276768598</v>
      </c>
      <c r="K198" s="12" t="s">
        <v>561</v>
      </c>
    </row>
    <row r="199" spans="1:11" x14ac:dyDescent="0.25">
      <c r="A199" s="13" t="s">
        <v>562</v>
      </c>
      <c r="B199" s="1">
        <v>-12.016456573777999</v>
      </c>
      <c r="C199" s="1">
        <v>-5.4611882474031201</v>
      </c>
      <c r="D199" s="1">
        <v>-1.2090339815953199</v>
      </c>
      <c r="E199" s="1">
        <v>5.3398138700486104</v>
      </c>
      <c r="G199" s="1">
        <v>5.0828029518993203</v>
      </c>
      <c r="H199" s="1" t="s">
        <v>0</v>
      </c>
      <c r="I199" s="1">
        <v>-5.8630670149640096</v>
      </c>
      <c r="J199" s="1">
        <v>-1.1784363740638699</v>
      </c>
      <c r="K199" s="12" t="s">
        <v>563</v>
      </c>
    </row>
    <row r="200" spans="1:11" x14ac:dyDescent="0.25">
      <c r="A200" s="13" t="s">
        <v>564</v>
      </c>
      <c r="B200" s="1">
        <v>-12.007938809978199</v>
      </c>
      <c r="C200" s="1" t="s">
        <v>0</v>
      </c>
      <c r="D200" s="1" t="s">
        <v>0</v>
      </c>
      <c r="E200" s="1">
        <v>-3.1326185113716898</v>
      </c>
      <c r="G200" s="1" t="s">
        <v>0</v>
      </c>
      <c r="H200" s="1" t="s">
        <v>0</v>
      </c>
      <c r="I200" s="1">
        <v>-5.2551275201766501</v>
      </c>
      <c r="J200" s="1">
        <v>-2.0361628961828599</v>
      </c>
      <c r="K200" s="12" t="s">
        <v>565</v>
      </c>
    </row>
    <row r="201" spans="1:11" x14ac:dyDescent="0.25">
      <c r="B201" s="4"/>
      <c r="C201" s="4"/>
      <c r="D201" s="4"/>
      <c r="E201" s="4"/>
    </row>
    <row r="202" spans="1:11" x14ac:dyDescent="0.25">
      <c r="B202" s="4"/>
      <c r="C202" s="4"/>
      <c r="D202" s="4"/>
      <c r="E202" s="4"/>
    </row>
    <row r="203" spans="1:11" x14ac:dyDescent="0.25">
      <c r="B203" s="4"/>
      <c r="C203" s="4"/>
      <c r="D203" s="4"/>
      <c r="E203" s="4"/>
    </row>
    <row r="204" spans="1:11" x14ac:dyDescent="0.25">
      <c r="B204" s="4"/>
      <c r="C204" s="4"/>
      <c r="D204" s="4"/>
      <c r="E204" s="4"/>
    </row>
    <row r="205" spans="1:11" x14ac:dyDescent="0.25">
      <c r="A205" s="18" t="s">
        <v>12</v>
      </c>
      <c r="B205" s="4"/>
      <c r="C205" s="4"/>
      <c r="D205" s="4"/>
      <c r="E205" s="4"/>
    </row>
    <row r="206" spans="1:11" x14ac:dyDescent="0.25">
      <c r="B206" s="5" t="s">
        <v>241</v>
      </c>
      <c r="C206" s="4"/>
      <c r="D206" s="4"/>
      <c r="E206" s="4"/>
    </row>
    <row r="207" spans="1:11" x14ac:dyDescent="0.25">
      <c r="B207" s="5" t="s">
        <v>7</v>
      </c>
      <c r="C207" s="4"/>
      <c r="D207" s="4"/>
      <c r="E207" s="4"/>
    </row>
    <row r="208" spans="1:11" x14ac:dyDescent="0.25">
      <c r="B208" s="6" t="s">
        <v>8</v>
      </c>
      <c r="C208" s="4"/>
      <c r="D208" s="4"/>
      <c r="E208" s="4"/>
    </row>
    <row r="209" spans="2:5" x14ac:dyDescent="0.25">
      <c r="B209" s="7" t="s">
        <v>9</v>
      </c>
      <c r="C209" s="4"/>
      <c r="D209" s="4"/>
      <c r="E209" s="4"/>
    </row>
  </sheetData>
  <mergeCells count="3">
    <mergeCell ref="B2:E2"/>
    <mergeCell ref="G2:J2"/>
    <mergeCell ref="K2:K3"/>
  </mergeCells>
  <conditionalFormatting sqref="F4:F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5:F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4:F13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E20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4:J20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31"/>
  <sheetViews>
    <sheetView tabSelected="1" workbookViewId="0">
      <selection activeCell="T14" sqref="T14"/>
    </sheetView>
  </sheetViews>
  <sheetFormatPr defaultRowHeight="15.75" x14ac:dyDescent="0.25"/>
  <cols>
    <col min="1" max="1" width="18.375" customWidth="1"/>
    <col min="2" max="2" width="10.5" customWidth="1"/>
    <col min="3" max="3" width="10.75" customWidth="1"/>
    <col min="4" max="4" width="10.875" customWidth="1"/>
    <col min="5" max="5" width="11.375" customWidth="1"/>
    <col min="6" max="6" width="3.5" customWidth="1"/>
    <col min="7" max="7" width="10.625" customWidth="1"/>
    <col min="8" max="8" width="10.5" customWidth="1"/>
    <col min="9" max="9" width="10.875" customWidth="1"/>
    <col min="10" max="10" width="11.375" customWidth="1"/>
    <col min="11" max="11" width="81.375" customWidth="1"/>
  </cols>
  <sheetData>
    <row r="1" spans="1:11" ht="20.25" x14ac:dyDescent="0.25">
      <c r="A1" s="3" t="s">
        <v>566</v>
      </c>
      <c r="B1" s="4"/>
      <c r="C1" s="4"/>
      <c r="D1" s="4"/>
      <c r="E1" s="4"/>
      <c r="F1" s="4"/>
      <c r="G1" s="4"/>
      <c r="H1" s="4"/>
      <c r="I1" s="4"/>
      <c r="J1" s="4"/>
    </row>
    <row r="2" spans="1:11" ht="38.25" x14ac:dyDescent="0.25">
      <c r="A2" s="15" t="s">
        <v>240</v>
      </c>
      <c r="B2" s="19" t="s">
        <v>10</v>
      </c>
      <c r="C2" s="20"/>
      <c r="D2" s="20"/>
      <c r="E2" s="21"/>
      <c r="F2" s="16"/>
      <c r="G2" s="22" t="s">
        <v>11</v>
      </c>
      <c r="H2" s="23"/>
      <c r="I2" s="23"/>
      <c r="J2" s="24"/>
      <c r="K2" s="25" t="s">
        <v>6</v>
      </c>
    </row>
    <row r="3" spans="1:11" ht="45" x14ac:dyDescent="0.25">
      <c r="A3" s="9" t="s">
        <v>1</v>
      </c>
      <c r="B3" s="27" t="s">
        <v>2</v>
      </c>
      <c r="C3" s="27" t="s">
        <v>3</v>
      </c>
      <c r="D3" s="27" t="s">
        <v>4</v>
      </c>
      <c r="E3" s="27" t="s">
        <v>5</v>
      </c>
      <c r="F3" s="17"/>
      <c r="G3" s="27" t="s">
        <v>2</v>
      </c>
      <c r="H3" s="27" t="s">
        <v>3</v>
      </c>
      <c r="I3" s="27" t="s">
        <v>4</v>
      </c>
      <c r="J3" s="27" t="s">
        <v>5</v>
      </c>
      <c r="K3" s="26"/>
    </row>
    <row r="4" spans="1:11" x14ac:dyDescent="0.25">
      <c r="A4" s="13" t="s">
        <v>567</v>
      </c>
      <c r="B4" s="1">
        <v>-6.4154930280708502</v>
      </c>
      <c r="C4" s="1" t="s">
        <v>0</v>
      </c>
      <c r="D4" s="1">
        <v>-17.2895205811684</v>
      </c>
      <c r="E4" s="1">
        <v>-9.3078561886103302</v>
      </c>
      <c r="F4" s="1"/>
      <c r="G4" s="1" t="s">
        <v>0</v>
      </c>
      <c r="H4" s="1" t="s">
        <v>0</v>
      </c>
      <c r="I4" s="1">
        <v>-8.2302360875885707</v>
      </c>
      <c r="J4" s="1">
        <v>-4.2622046425280704</v>
      </c>
      <c r="K4" s="12" t="s">
        <v>568</v>
      </c>
    </row>
    <row r="5" spans="1:11" x14ac:dyDescent="0.25">
      <c r="A5" s="13" t="s">
        <v>569</v>
      </c>
      <c r="B5" s="1">
        <v>-5.4154948578545703</v>
      </c>
      <c r="C5" s="1" t="s">
        <v>0</v>
      </c>
      <c r="D5" s="1">
        <v>-15.290112116532701</v>
      </c>
      <c r="E5" s="1">
        <v>-8.4313968415587599</v>
      </c>
      <c r="F5" s="1"/>
      <c r="G5" s="1">
        <v>3.0828061717070998</v>
      </c>
      <c r="H5" s="1" t="s">
        <v>0</v>
      </c>
      <c r="I5" s="1">
        <v>-6.2605511893915704</v>
      </c>
      <c r="J5" s="1">
        <v>-4.4314167352170601</v>
      </c>
      <c r="K5" s="12" t="s">
        <v>499</v>
      </c>
    </row>
    <row r="6" spans="1:11" x14ac:dyDescent="0.25">
      <c r="A6" s="13" t="s">
        <v>570</v>
      </c>
      <c r="B6" s="1">
        <v>-3.60814300015151</v>
      </c>
      <c r="C6" s="1" t="s">
        <v>0</v>
      </c>
      <c r="D6" s="1">
        <v>-14.447236579326701</v>
      </c>
      <c r="E6" s="1">
        <v>-7.38805660785785</v>
      </c>
      <c r="F6" s="1"/>
      <c r="G6" s="1" t="s">
        <v>0</v>
      </c>
      <c r="H6" s="1">
        <v>5.19826953742675</v>
      </c>
      <c r="I6" s="1">
        <v>-9.6907089206053296</v>
      </c>
      <c r="J6" s="1">
        <v>-0.27936535575883997</v>
      </c>
      <c r="K6" s="12" t="s">
        <v>184</v>
      </c>
    </row>
    <row r="7" spans="1:11" x14ac:dyDescent="0.25">
      <c r="A7" s="13" t="s">
        <v>571</v>
      </c>
      <c r="B7" s="1">
        <v>-3.1931062024944001</v>
      </c>
      <c r="C7" s="1" t="s">
        <v>0</v>
      </c>
      <c r="D7" s="1">
        <v>-14.2787156692371</v>
      </c>
      <c r="E7" s="1">
        <v>-11.8908255409129</v>
      </c>
      <c r="F7" s="1"/>
      <c r="G7" s="1">
        <v>3.0828061717070998</v>
      </c>
      <c r="H7" s="1" t="s">
        <v>0</v>
      </c>
      <c r="I7" s="1">
        <v>-5.4983841411392902</v>
      </c>
      <c r="J7" s="1">
        <v>-6.5242096082044103</v>
      </c>
      <c r="K7" s="12" t="s">
        <v>499</v>
      </c>
    </row>
    <row r="8" spans="1:11" x14ac:dyDescent="0.25">
      <c r="A8" s="13" t="s">
        <v>572</v>
      </c>
      <c r="B8" s="1">
        <v>-3.4740352483065302</v>
      </c>
      <c r="C8" s="1">
        <v>-1.2147083105838601</v>
      </c>
      <c r="D8" s="1">
        <v>-14.1586275538109</v>
      </c>
      <c r="E8" s="1">
        <v>-5.8649395247165899</v>
      </c>
      <c r="F8" s="1"/>
      <c r="G8" s="1">
        <v>-2.5213394931612401</v>
      </c>
      <c r="H8" s="1">
        <v>3.1140952706007199</v>
      </c>
      <c r="I8" s="1">
        <v>-2.9392009261735201</v>
      </c>
      <c r="J8" s="1">
        <v>-1.35417422138017</v>
      </c>
      <c r="K8" s="12" t="s">
        <v>573</v>
      </c>
    </row>
    <row r="9" spans="1:11" x14ac:dyDescent="0.25">
      <c r="A9" s="13" t="s">
        <v>574</v>
      </c>
      <c r="B9" s="1" t="s">
        <v>0</v>
      </c>
      <c r="C9" s="1">
        <v>-5.7242222084785199</v>
      </c>
      <c r="D9" s="1">
        <v>-14.139633129230299</v>
      </c>
      <c r="E9" s="1">
        <v>-7.0163603036509796</v>
      </c>
      <c r="F9" s="1"/>
      <c r="G9" s="1">
        <v>4.8901582091041602</v>
      </c>
      <c r="H9" s="1">
        <v>-0.82936839219457004</v>
      </c>
      <c r="I9" s="1">
        <v>-6.84528692931947</v>
      </c>
      <c r="J9" s="1">
        <v>-9.8109355982883404</v>
      </c>
      <c r="K9" s="12" t="s">
        <v>575</v>
      </c>
    </row>
    <row r="10" spans="1:11" x14ac:dyDescent="0.25">
      <c r="A10" s="13" t="s">
        <v>576</v>
      </c>
      <c r="B10" s="1" t="s">
        <v>0</v>
      </c>
      <c r="C10" s="1" t="s">
        <v>0</v>
      </c>
      <c r="D10" s="1">
        <v>-14.024337200952001</v>
      </c>
      <c r="E10" s="1" t="s">
        <v>0</v>
      </c>
      <c r="F10" s="1"/>
      <c r="G10" s="1" t="s">
        <v>0</v>
      </c>
      <c r="H10" s="1" t="s">
        <v>0</v>
      </c>
      <c r="I10" s="1">
        <v>-7.5825159562898099</v>
      </c>
      <c r="J10" s="1" t="s">
        <v>0</v>
      </c>
      <c r="K10" s="12" t="s">
        <v>577</v>
      </c>
    </row>
    <row r="11" spans="1:11" x14ac:dyDescent="0.25">
      <c r="A11" s="13" t="s">
        <v>578</v>
      </c>
      <c r="B11" s="1">
        <v>-4.6081413338725703</v>
      </c>
      <c r="C11" s="1" t="s">
        <v>0</v>
      </c>
      <c r="D11" s="1">
        <v>-13.8850913247507</v>
      </c>
      <c r="E11" s="1">
        <v>-2.8054089403229798</v>
      </c>
      <c r="F11" s="1"/>
      <c r="G11" s="1">
        <v>-3.16722888118727</v>
      </c>
      <c r="H11" s="1" t="s">
        <v>0</v>
      </c>
      <c r="I11" s="1">
        <v>-5.8838364761447401</v>
      </c>
      <c r="J11" s="1">
        <v>-5.7733799949522604</v>
      </c>
      <c r="K11" s="12" t="s">
        <v>579</v>
      </c>
    </row>
    <row r="12" spans="1:11" x14ac:dyDescent="0.25">
      <c r="A12" s="13" t="s">
        <v>580</v>
      </c>
      <c r="B12" s="1" t="s">
        <v>0</v>
      </c>
      <c r="C12" s="1" t="s">
        <v>0</v>
      </c>
      <c r="D12" s="1">
        <v>-13.5796578772682</v>
      </c>
      <c r="E12" s="1">
        <v>-8.5755525703764004</v>
      </c>
      <c r="F12" s="1"/>
      <c r="G12" s="1" t="s">
        <v>0</v>
      </c>
      <c r="H12" s="1" t="s">
        <v>0</v>
      </c>
      <c r="I12" s="1">
        <v>-12.9194324863711</v>
      </c>
      <c r="J12" s="1">
        <v>-3.05290184519985</v>
      </c>
      <c r="K12" s="12" t="s">
        <v>184</v>
      </c>
    </row>
    <row r="13" spans="1:11" x14ac:dyDescent="0.25">
      <c r="A13" s="13" t="s">
        <v>581</v>
      </c>
      <c r="B13" s="1">
        <v>-2.6081447716888899</v>
      </c>
      <c r="C13" s="1" t="s">
        <v>0</v>
      </c>
      <c r="D13" s="1">
        <v>-13.540698928960801</v>
      </c>
      <c r="E13" s="1">
        <v>-7.4545393520893102</v>
      </c>
      <c r="F13" s="1"/>
      <c r="G13" s="1" t="s">
        <v>0</v>
      </c>
      <c r="H13" s="1" t="s">
        <v>0</v>
      </c>
      <c r="I13" s="1">
        <v>-4.9766324126694199</v>
      </c>
      <c r="J13" s="1">
        <v>-4.7783486738237704</v>
      </c>
      <c r="K13" s="12" t="s">
        <v>582</v>
      </c>
    </row>
    <row r="14" spans="1:11" x14ac:dyDescent="0.25">
      <c r="A14" s="13" t="s">
        <v>583</v>
      </c>
      <c r="B14" s="1">
        <v>-3.1931062024944001</v>
      </c>
      <c r="C14" s="1" t="s">
        <v>0</v>
      </c>
      <c r="D14" s="1">
        <v>-13.4740235805449</v>
      </c>
      <c r="E14" s="1">
        <v>-6.5249304100063501</v>
      </c>
      <c r="F14" s="1"/>
      <c r="G14" s="1" t="s">
        <v>0</v>
      </c>
      <c r="H14" s="1" t="s">
        <v>0</v>
      </c>
      <c r="I14" s="1">
        <v>-8.3393580612932396</v>
      </c>
      <c r="J14" s="1">
        <v>-4.6211207093080002</v>
      </c>
      <c r="K14" s="12" t="s">
        <v>584</v>
      </c>
    </row>
    <row r="15" spans="1:11" x14ac:dyDescent="0.25">
      <c r="A15" s="13" t="s">
        <v>585</v>
      </c>
      <c r="B15" s="1">
        <v>-2.6081447716888899</v>
      </c>
      <c r="C15" s="1" t="s">
        <v>0</v>
      </c>
      <c r="D15" s="1">
        <v>-13.299870816905701</v>
      </c>
      <c r="E15" s="1">
        <v>-3.3623563463099102</v>
      </c>
      <c r="F15" s="1"/>
      <c r="G15" s="1" t="s">
        <v>0</v>
      </c>
      <c r="H15" s="1" t="s">
        <v>0</v>
      </c>
      <c r="I15" s="1">
        <v>-8.6668627058988896</v>
      </c>
      <c r="J15" s="1">
        <v>-8.3580795517844599</v>
      </c>
      <c r="K15" s="12" t="s">
        <v>586</v>
      </c>
    </row>
    <row r="16" spans="1:11" x14ac:dyDescent="0.25">
      <c r="A16" s="13" t="s">
        <v>587</v>
      </c>
      <c r="B16" s="1">
        <v>0.83454261506486804</v>
      </c>
      <c r="C16" s="1" t="s">
        <v>0</v>
      </c>
      <c r="D16" s="1">
        <v>-13.232201130642199</v>
      </c>
      <c r="E16" s="1">
        <v>-6.6561747045742798</v>
      </c>
      <c r="F16" s="1"/>
      <c r="G16" s="1" t="s">
        <v>0</v>
      </c>
      <c r="H16" s="1">
        <v>-3.2720566384898699</v>
      </c>
      <c r="I16" s="1">
        <v>-5.5320070694764301</v>
      </c>
      <c r="J16" s="1">
        <v>-3.2179635178723101</v>
      </c>
      <c r="K16" s="12" t="s">
        <v>588</v>
      </c>
    </row>
    <row r="17" spans="1:11" x14ac:dyDescent="0.25">
      <c r="A17" s="13" t="s">
        <v>589</v>
      </c>
      <c r="B17" s="1">
        <v>-2.0723466484672399</v>
      </c>
      <c r="C17" s="1" t="s">
        <v>0</v>
      </c>
      <c r="D17" s="1">
        <v>-13.178223621457899</v>
      </c>
      <c r="E17" s="1">
        <v>-2.9378576599809598</v>
      </c>
      <c r="F17" s="1"/>
      <c r="G17" s="1">
        <v>3.0828061717070998</v>
      </c>
      <c r="H17" s="1">
        <v>4.1982707866898101</v>
      </c>
      <c r="I17" s="1">
        <v>-8.9246927142734407</v>
      </c>
      <c r="J17" s="1">
        <v>-4.3483566344167297</v>
      </c>
      <c r="K17" s="12" t="s">
        <v>590</v>
      </c>
    </row>
    <row r="18" spans="1:11" x14ac:dyDescent="0.25">
      <c r="A18" s="13" t="s">
        <v>591</v>
      </c>
      <c r="B18" s="1" t="s">
        <v>0</v>
      </c>
      <c r="C18" s="1" t="s">
        <v>0</v>
      </c>
      <c r="D18" s="1">
        <v>-13.1378959726157</v>
      </c>
      <c r="E18" s="1" t="s">
        <v>0</v>
      </c>
      <c r="F18" s="1"/>
      <c r="G18" s="1">
        <v>3.0828061717070998</v>
      </c>
      <c r="H18" s="1" t="s">
        <v>0</v>
      </c>
      <c r="I18" s="1">
        <v>-7.3735936425715298</v>
      </c>
      <c r="J18" s="1" t="s">
        <v>0</v>
      </c>
      <c r="K18" s="12" t="s">
        <v>529</v>
      </c>
    </row>
    <row r="19" spans="1:11" x14ac:dyDescent="0.25">
      <c r="A19" s="13" t="s">
        <v>592</v>
      </c>
      <c r="B19" s="1">
        <v>-3.9468154087830798</v>
      </c>
      <c r="C19" s="1">
        <v>-3.0279569331729399</v>
      </c>
      <c r="D19" s="1">
        <v>-13.075663007214899</v>
      </c>
      <c r="E19" s="1">
        <v>-0.25907190268649</v>
      </c>
      <c r="F19" s="1"/>
      <c r="G19" s="1">
        <v>-4.3109664860803898</v>
      </c>
      <c r="H19" s="1">
        <v>-6.1472844489611997</v>
      </c>
      <c r="I19" s="1">
        <v>-2.86033407724269</v>
      </c>
      <c r="J19" s="1">
        <v>2.83042608422639</v>
      </c>
      <c r="K19" s="12" t="s">
        <v>593</v>
      </c>
    </row>
    <row r="20" spans="1:11" x14ac:dyDescent="0.25">
      <c r="A20" s="13" t="s">
        <v>594</v>
      </c>
      <c r="B20" s="1">
        <v>-7.6742248711688603</v>
      </c>
      <c r="C20" s="1" t="s">
        <v>0</v>
      </c>
      <c r="D20" s="1">
        <v>-12.981826815574699</v>
      </c>
      <c r="E20" s="1">
        <v>-11.4409422847238</v>
      </c>
      <c r="F20" s="1"/>
      <c r="G20" s="1" t="s">
        <v>0</v>
      </c>
      <c r="H20" s="1" t="s">
        <v>0</v>
      </c>
      <c r="I20" s="1">
        <v>-8.7627538803008207</v>
      </c>
      <c r="J20" s="1">
        <v>-8.3580795517844599</v>
      </c>
      <c r="K20" s="12" t="s">
        <v>595</v>
      </c>
    </row>
    <row r="21" spans="1:11" x14ac:dyDescent="0.25">
      <c r="A21" s="13" t="s">
        <v>596</v>
      </c>
      <c r="B21" s="1">
        <v>-3.9300705610816902</v>
      </c>
      <c r="C21" s="1">
        <v>-5.1392606790906896</v>
      </c>
      <c r="D21" s="1">
        <v>-12.9334073065579</v>
      </c>
      <c r="E21" s="1">
        <v>-4.20733122751406</v>
      </c>
      <c r="F21" s="1"/>
      <c r="G21" s="1" t="s">
        <v>0</v>
      </c>
      <c r="H21" s="1" t="s">
        <v>0</v>
      </c>
      <c r="I21" s="1">
        <v>-8.4204780735831601</v>
      </c>
      <c r="J21" s="1">
        <v>-2.26770375347391</v>
      </c>
      <c r="K21" s="12" t="s">
        <v>597</v>
      </c>
    </row>
    <row r="22" spans="1:11" x14ac:dyDescent="0.25">
      <c r="A22" s="13" t="s">
        <v>598</v>
      </c>
      <c r="B22" s="1" t="s">
        <v>0</v>
      </c>
      <c r="C22" s="1" t="s">
        <v>0</v>
      </c>
      <c r="D22" s="1">
        <v>-12.929503134402999</v>
      </c>
      <c r="E22" s="1">
        <v>2.5579951275025898</v>
      </c>
      <c r="F22" s="1"/>
      <c r="G22" s="1">
        <v>2.08280768980703</v>
      </c>
      <c r="H22" s="1" t="s">
        <v>0</v>
      </c>
      <c r="I22" s="1">
        <v>-9.3666278405123293</v>
      </c>
      <c r="J22" s="1">
        <v>-3.62112226984173</v>
      </c>
      <c r="K22" s="12" t="s">
        <v>208</v>
      </c>
    </row>
    <row r="23" spans="1:11" x14ac:dyDescent="0.25">
      <c r="A23" s="13" t="s">
        <v>599</v>
      </c>
      <c r="B23" s="1">
        <v>-8.9479831374213994</v>
      </c>
      <c r="C23" s="1" t="s">
        <v>0</v>
      </c>
      <c r="D23" s="1">
        <v>-12.8046121451813</v>
      </c>
      <c r="E23" s="1">
        <v>-11.0574165477968</v>
      </c>
      <c r="F23" s="1"/>
      <c r="G23" s="1">
        <v>4.6677661680506004</v>
      </c>
      <c r="H23" s="1">
        <v>-3.6870934464173102</v>
      </c>
      <c r="I23" s="1">
        <v>-5.6129882105332403</v>
      </c>
      <c r="J23" s="1">
        <v>-12.443410889024999</v>
      </c>
      <c r="K23" s="12" t="s">
        <v>600</v>
      </c>
    </row>
    <row r="24" spans="1:11" x14ac:dyDescent="0.25">
      <c r="A24" s="13" t="s">
        <v>601</v>
      </c>
      <c r="B24" s="1" t="s">
        <v>0</v>
      </c>
      <c r="C24" s="1" t="s">
        <v>0</v>
      </c>
      <c r="D24" s="1">
        <v>-12.765723212292601</v>
      </c>
      <c r="E24" s="1">
        <v>-4.9629500931183497</v>
      </c>
      <c r="F24" s="1"/>
      <c r="G24" s="1" t="s">
        <v>0</v>
      </c>
      <c r="H24" s="1" t="s">
        <v>0</v>
      </c>
      <c r="I24" s="1">
        <v>-8.4921604963121897</v>
      </c>
      <c r="J24" s="1">
        <v>-4.7450666946329196</v>
      </c>
      <c r="K24" s="12" t="s">
        <v>184</v>
      </c>
    </row>
    <row r="25" spans="1:11" x14ac:dyDescent="0.25">
      <c r="A25" s="13" t="s">
        <v>602</v>
      </c>
      <c r="B25" s="1">
        <v>-2.3353802539157802</v>
      </c>
      <c r="C25" s="1" t="s">
        <v>0</v>
      </c>
      <c r="D25" s="1">
        <v>-12.741876519698801</v>
      </c>
      <c r="E25" s="1">
        <v>-8.49835927547044</v>
      </c>
      <c r="F25" s="1"/>
      <c r="G25" s="1" t="s">
        <v>0</v>
      </c>
      <c r="H25" s="1">
        <v>4.9255151588050499</v>
      </c>
      <c r="I25" s="1">
        <v>-1.52865084554235</v>
      </c>
      <c r="J25" s="1">
        <v>-6.8959486876225702</v>
      </c>
      <c r="K25" s="12" t="s">
        <v>603</v>
      </c>
    </row>
    <row r="26" spans="1:11" x14ac:dyDescent="0.25">
      <c r="A26" s="13" t="s">
        <v>604</v>
      </c>
      <c r="B26" s="1">
        <v>-1.60814727464987</v>
      </c>
      <c r="C26" s="1" t="s">
        <v>0</v>
      </c>
      <c r="D26" s="1">
        <v>-12.7082836173236</v>
      </c>
      <c r="E26" s="1" t="s">
        <v>0</v>
      </c>
      <c r="F26" s="1"/>
      <c r="G26" s="1" t="s">
        <v>0</v>
      </c>
      <c r="H26" s="1" t="s">
        <v>0</v>
      </c>
      <c r="I26" s="1">
        <v>-8.9396185684019294</v>
      </c>
      <c r="J26" s="1">
        <v>-4.8435127751560696</v>
      </c>
      <c r="K26" s="12" t="s">
        <v>605</v>
      </c>
    </row>
    <row r="27" spans="1:11" x14ac:dyDescent="0.25">
      <c r="A27" s="13" t="s">
        <v>606</v>
      </c>
      <c r="B27" s="1" t="s">
        <v>0</v>
      </c>
      <c r="C27" s="1" t="s">
        <v>0</v>
      </c>
      <c r="D27" s="1">
        <v>-12.643567309799501</v>
      </c>
      <c r="E27" s="1" t="s">
        <v>0</v>
      </c>
      <c r="F27" s="1"/>
      <c r="G27" s="1" t="s">
        <v>0</v>
      </c>
      <c r="H27" s="1" t="s">
        <v>0</v>
      </c>
      <c r="I27" s="1">
        <v>-1.43135382635784</v>
      </c>
      <c r="J27" s="1">
        <v>-7.0361540118405603</v>
      </c>
      <c r="K27" s="12" t="s">
        <v>582</v>
      </c>
    </row>
    <row r="28" spans="1:11" x14ac:dyDescent="0.25">
      <c r="A28" s="13" t="s">
        <v>607</v>
      </c>
      <c r="B28" s="1">
        <v>-2.6081447716888899</v>
      </c>
      <c r="C28" s="1" t="s">
        <v>0</v>
      </c>
      <c r="D28" s="1">
        <v>-12.5564110511205</v>
      </c>
      <c r="E28" s="1">
        <v>-8.4597691656303198</v>
      </c>
      <c r="F28" s="1"/>
      <c r="G28" s="1" t="s">
        <v>0</v>
      </c>
      <c r="H28" s="1">
        <v>7.6576970273270497</v>
      </c>
      <c r="I28" s="1">
        <v>-0.91197942133272802</v>
      </c>
      <c r="J28" s="1">
        <v>-4.9207353358753103</v>
      </c>
      <c r="K28" s="12" t="s">
        <v>608</v>
      </c>
    </row>
    <row r="29" spans="1:11" x14ac:dyDescent="0.25">
      <c r="A29" s="13" t="s">
        <v>609</v>
      </c>
      <c r="B29" s="1">
        <v>-1.60814727464987</v>
      </c>
      <c r="C29" s="1" t="s">
        <v>0</v>
      </c>
      <c r="D29" s="1">
        <v>-12.515471504292</v>
      </c>
      <c r="E29" s="1">
        <v>-3.9753319676744798</v>
      </c>
      <c r="F29" s="1"/>
      <c r="G29" s="1" t="s">
        <v>0</v>
      </c>
      <c r="H29" s="1" t="s">
        <v>0</v>
      </c>
      <c r="I29" s="1">
        <v>-11.659648178601399</v>
      </c>
      <c r="J29" s="1">
        <v>-3.6809346643174301</v>
      </c>
      <c r="K29" s="12" t="s">
        <v>610</v>
      </c>
    </row>
    <row r="30" spans="1:11" x14ac:dyDescent="0.25">
      <c r="A30" s="13" t="s">
        <v>611</v>
      </c>
      <c r="B30" s="1">
        <v>-1.60814727464987</v>
      </c>
      <c r="C30" s="1" t="s">
        <v>0</v>
      </c>
      <c r="D30" s="1">
        <v>-12.4285110865703</v>
      </c>
      <c r="E30" s="1">
        <v>-3.67178440855727</v>
      </c>
      <c r="F30" s="1"/>
      <c r="G30" s="1" t="s">
        <v>0</v>
      </c>
      <c r="H30" s="1" t="s">
        <v>0</v>
      </c>
      <c r="I30" s="1">
        <v>-10.814083845951901</v>
      </c>
      <c r="J30" s="1">
        <v>-5.8695952647585896</v>
      </c>
      <c r="K30" s="12" t="s">
        <v>529</v>
      </c>
    </row>
    <row r="31" spans="1:11" x14ac:dyDescent="0.25">
      <c r="A31" s="13" t="s">
        <v>612</v>
      </c>
      <c r="B31" s="1">
        <v>-2.6081447716888899</v>
      </c>
      <c r="C31" s="1" t="s">
        <v>0</v>
      </c>
      <c r="D31" s="1">
        <v>-12.4213796234172</v>
      </c>
      <c r="E31" s="1">
        <v>-2.8054080103352299</v>
      </c>
      <c r="F31" s="1"/>
      <c r="G31" s="1" t="s">
        <v>0</v>
      </c>
      <c r="H31" s="1" t="s">
        <v>0</v>
      </c>
      <c r="I31" s="1">
        <v>-5.9476028442322297</v>
      </c>
      <c r="J31" s="1">
        <v>-7.7910400704644802</v>
      </c>
      <c r="K31" s="12" t="s">
        <v>266</v>
      </c>
    </row>
    <row r="32" spans="1:11" x14ac:dyDescent="0.25">
      <c r="A32" s="13" t="s">
        <v>613</v>
      </c>
      <c r="B32" s="1" t="s">
        <v>0</v>
      </c>
      <c r="C32" s="1" t="s">
        <v>0</v>
      </c>
      <c r="D32" s="1">
        <v>-12.415648962224701</v>
      </c>
      <c r="E32" s="1">
        <v>-3.0474830626677298</v>
      </c>
      <c r="F32" s="1"/>
      <c r="G32" s="1" t="s">
        <v>0</v>
      </c>
      <c r="H32" s="1" t="s">
        <v>0</v>
      </c>
      <c r="I32" s="1">
        <v>-7.5937997916141402</v>
      </c>
      <c r="J32" s="1">
        <v>-4.0361591231776002</v>
      </c>
      <c r="K32" s="12" t="s">
        <v>614</v>
      </c>
    </row>
    <row r="33" spans="1:11" x14ac:dyDescent="0.25">
      <c r="A33" s="13" t="s">
        <v>615</v>
      </c>
      <c r="B33" s="1">
        <v>-4.9300688787905598</v>
      </c>
      <c r="C33" s="1" t="s">
        <v>0</v>
      </c>
      <c r="D33" s="1">
        <v>-12.399771250544701</v>
      </c>
      <c r="E33" s="1">
        <v>-6.1411420685127496</v>
      </c>
      <c r="F33" s="1"/>
      <c r="G33" s="1" t="s">
        <v>0</v>
      </c>
      <c r="H33" s="1" t="s">
        <v>0</v>
      </c>
      <c r="I33" s="1">
        <v>-6.5174053447581803</v>
      </c>
      <c r="J33" s="1">
        <v>-8.5753098373312309</v>
      </c>
      <c r="K33" s="12" t="s">
        <v>281</v>
      </c>
    </row>
    <row r="34" spans="1:11" x14ac:dyDescent="0.25">
      <c r="A34" s="13" t="s">
        <v>616</v>
      </c>
      <c r="B34" s="1">
        <v>-1.60814727464987</v>
      </c>
      <c r="C34" s="1" t="s">
        <v>0</v>
      </c>
      <c r="D34" s="1">
        <v>-12.285019789558801</v>
      </c>
      <c r="E34" s="1">
        <v>-7.8905846675716296</v>
      </c>
      <c r="F34" s="1"/>
      <c r="G34" s="1" t="s">
        <v>0</v>
      </c>
      <c r="H34" s="1" t="s">
        <v>0</v>
      </c>
      <c r="I34" s="1">
        <v>-7.0624790566647597</v>
      </c>
      <c r="J34" s="1">
        <v>-11.0191396405441</v>
      </c>
      <c r="K34" s="12" t="s">
        <v>617</v>
      </c>
    </row>
    <row r="35" spans="1:11" x14ac:dyDescent="0.25">
      <c r="A35" s="13" t="s">
        <v>618</v>
      </c>
      <c r="B35" s="1" t="s">
        <v>0</v>
      </c>
      <c r="C35" s="1">
        <v>4.7461011538523001</v>
      </c>
      <c r="D35" s="1">
        <v>-12.2644434706294</v>
      </c>
      <c r="E35" s="1">
        <v>-8.2200726168663998</v>
      </c>
      <c r="F35" s="1"/>
      <c r="G35" s="1" t="s">
        <v>0</v>
      </c>
      <c r="H35" s="1">
        <v>6.8987065167368904</v>
      </c>
      <c r="I35" s="1">
        <v>-4.3538160629865201</v>
      </c>
      <c r="J35" s="1">
        <v>-1.9857906007069399</v>
      </c>
      <c r="K35" s="12" t="s">
        <v>619</v>
      </c>
    </row>
    <row r="36" spans="1:11" x14ac:dyDescent="0.25">
      <c r="A36" s="13" t="s">
        <v>620</v>
      </c>
      <c r="B36" s="1">
        <v>6.2772183881953101</v>
      </c>
      <c r="C36" s="1" t="s">
        <v>0</v>
      </c>
      <c r="D36" s="1">
        <v>-12.2564506963892</v>
      </c>
      <c r="E36" s="1">
        <v>-6.7233515054209496</v>
      </c>
      <c r="F36" s="1"/>
      <c r="G36" s="1">
        <v>4.4047322025110196</v>
      </c>
      <c r="H36" s="1" t="s">
        <v>0</v>
      </c>
      <c r="I36" s="1">
        <v>-1.1603671120307599</v>
      </c>
      <c r="J36" s="1">
        <v>-7.9187953690403798</v>
      </c>
      <c r="K36" s="12" t="s">
        <v>621</v>
      </c>
    </row>
    <row r="37" spans="1:11" x14ac:dyDescent="0.25">
      <c r="A37" s="13" t="s">
        <v>622</v>
      </c>
      <c r="B37" s="1">
        <v>-1.60814727464987</v>
      </c>
      <c r="C37" s="1" t="s">
        <v>0</v>
      </c>
      <c r="D37" s="1">
        <v>-12.165477224254101</v>
      </c>
      <c r="E37" s="1">
        <v>-1.1529039259735101</v>
      </c>
      <c r="F37" s="1"/>
      <c r="G37" s="1" t="s">
        <v>0</v>
      </c>
      <c r="H37" s="1" t="s">
        <v>0</v>
      </c>
      <c r="I37" s="1">
        <v>-10.318127373030901</v>
      </c>
      <c r="J37" s="1">
        <v>-6.7910419718334598</v>
      </c>
      <c r="K37" s="12" t="s">
        <v>590</v>
      </c>
    </row>
    <row r="38" spans="1:11" x14ac:dyDescent="0.25">
      <c r="A38" s="13" t="s">
        <v>623</v>
      </c>
      <c r="B38" s="1" t="s">
        <v>0</v>
      </c>
      <c r="C38" s="1" t="s">
        <v>0</v>
      </c>
      <c r="D38" s="1">
        <v>-12.1062279196434</v>
      </c>
      <c r="E38" s="1">
        <v>-8.9399632710261496</v>
      </c>
      <c r="F38" s="1"/>
      <c r="G38" s="1">
        <v>-3.8025606727529402</v>
      </c>
      <c r="H38" s="1">
        <v>3.1982717242054801</v>
      </c>
      <c r="I38" s="1">
        <v>-2.37073846877075</v>
      </c>
      <c r="J38" s="1">
        <v>-6.4955866319242599</v>
      </c>
      <c r="K38" s="12" t="s">
        <v>619</v>
      </c>
    </row>
    <row r="39" spans="1:11" x14ac:dyDescent="0.25">
      <c r="A39" s="13" t="s">
        <v>624</v>
      </c>
      <c r="B39" s="1">
        <v>0.83454330789352604</v>
      </c>
      <c r="C39" s="1">
        <v>7.9160205635067804</v>
      </c>
      <c r="D39" s="1">
        <v>-12.0481494533781</v>
      </c>
      <c r="E39" s="1">
        <v>2.01901923401658</v>
      </c>
      <c r="F39" s="1"/>
      <c r="G39" s="1">
        <v>4.08280463223167</v>
      </c>
      <c r="H39" s="1">
        <v>7.1982662590444804</v>
      </c>
      <c r="I39" s="1">
        <v>-2.8502574242775398</v>
      </c>
      <c r="J39" s="1">
        <v>1.5646738824387001</v>
      </c>
      <c r="K39" s="12" t="s">
        <v>625</v>
      </c>
    </row>
    <row r="40" spans="1:11" x14ac:dyDescent="0.25">
      <c r="A40" s="13" t="s">
        <v>626</v>
      </c>
      <c r="B40" s="1">
        <v>5.0824692429796201</v>
      </c>
      <c r="C40" s="1">
        <v>-1.4621117712040199</v>
      </c>
      <c r="D40" s="1">
        <v>-11.828532788988101</v>
      </c>
      <c r="E40" s="1">
        <v>-4.4545445463819897</v>
      </c>
      <c r="F40" s="1"/>
      <c r="G40" s="1">
        <v>0.55766179874437904</v>
      </c>
      <c r="H40" s="1">
        <v>-3.9813715449895102</v>
      </c>
      <c r="I40" s="1">
        <v>-5.5364676389005396</v>
      </c>
      <c r="J40" s="1">
        <v>0.66956059073565599</v>
      </c>
      <c r="K40" s="12" t="s">
        <v>627</v>
      </c>
    </row>
    <row r="41" spans="1:11" x14ac:dyDescent="0.25">
      <c r="A41" s="13" t="s">
        <v>628</v>
      </c>
      <c r="B41" s="1">
        <v>3.3415031632269798</v>
      </c>
      <c r="C41" s="1">
        <v>1.4733476879677601</v>
      </c>
      <c r="D41" s="1">
        <v>-11.8046142113893</v>
      </c>
      <c r="E41" s="1">
        <v>-3.7621602204397901</v>
      </c>
      <c r="F41" s="1"/>
      <c r="G41" s="1">
        <v>-4.0864996626264398</v>
      </c>
      <c r="H41" s="1">
        <v>-0.27017051907369799</v>
      </c>
      <c r="I41" s="1">
        <v>-0.95368995351334995</v>
      </c>
      <c r="J41" s="1">
        <v>-2.6671836190788798</v>
      </c>
      <c r="K41" s="12" t="s">
        <v>629</v>
      </c>
    </row>
    <row r="42" spans="1:11" x14ac:dyDescent="0.25">
      <c r="A42" s="13" t="s">
        <v>630</v>
      </c>
      <c r="B42" s="1">
        <v>-4.4154965805430901</v>
      </c>
      <c r="C42" s="1" t="s">
        <v>0</v>
      </c>
      <c r="D42" s="1">
        <v>-11.7594598762398</v>
      </c>
      <c r="E42" s="1">
        <v>-5.1326153805766896</v>
      </c>
      <c r="F42" s="1"/>
      <c r="G42" s="1" t="s">
        <v>0</v>
      </c>
      <c r="H42" s="1" t="s">
        <v>0</v>
      </c>
      <c r="I42" s="1">
        <v>-7.2250630345214297</v>
      </c>
      <c r="J42" s="1">
        <v>-3.0361607276768598</v>
      </c>
      <c r="K42" s="12" t="s">
        <v>631</v>
      </c>
    </row>
    <row r="43" spans="1:11" x14ac:dyDescent="0.25">
      <c r="A43" s="13" t="s">
        <v>632</v>
      </c>
      <c r="B43" s="1">
        <v>-6.3085780243810197</v>
      </c>
      <c r="C43" s="1" t="s">
        <v>0</v>
      </c>
      <c r="D43" s="1">
        <v>-11.5354281330085</v>
      </c>
      <c r="E43" s="1">
        <v>-6.4545412093095003</v>
      </c>
      <c r="F43" s="1"/>
      <c r="G43" s="1" t="s">
        <v>0</v>
      </c>
      <c r="H43" s="1" t="s">
        <v>0</v>
      </c>
      <c r="I43" s="1">
        <v>0.68296695451681599</v>
      </c>
      <c r="J43" s="1">
        <v>-0.78611883828805196</v>
      </c>
      <c r="K43" s="12" t="s">
        <v>208</v>
      </c>
    </row>
    <row r="44" spans="1:11" x14ac:dyDescent="0.25">
      <c r="A44" s="13" t="s">
        <v>633</v>
      </c>
      <c r="B44" s="1">
        <v>-3.60814300015151</v>
      </c>
      <c r="C44" s="1" t="s">
        <v>0</v>
      </c>
      <c r="D44" s="1">
        <v>-11.4914743535636</v>
      </c>
      <c r="E44" s="1">
        <v>-4.4153756286157897</v>
      </c>
      <c r="F44" s="1"/>
      <c r="G44" s="1" t="s">
        <v>0</v>
      </c>
      <c r="H44" s="1" t="s">
        <v>0</v>
      </c>
      <c r="I44" s="1">
        <v>-9.2866312243037701</v>
      </c>
      <c r="J44" s="1">
        <v>-2.8695981522952301</v>
      </c>
      <c r="K44" s="12" t="s">
        <v>184</v>
      </c>
    </row>
    <row r="45" spans="1:11" x14ac:dyDescent="0.25">
      <c r="A45" s="13" t="s">
        <v>634</v>
      </c>
      <c r="B45" s="1" t="s">
        <v>0</v>
      </c>
      <c r="C45" s="1" t="s">
        <v>0</v>
      </c>
      <c r="D45" s="1">
        <v>-11.484330248863699</v>
      </c>
      <c r="E45" s="1">
        <v>1.31006790842138</v>
      </c>
      <c r="F45" s="1"/>
      <c r="G45" s="1" t="s">
        <v>0</v>
      </c>
      <c r="H45" s="1" t="s">
        <v>0</v>
      </c>
      <c r="I45" s="1">
        <v>-3.4541289242920699</v>
      </c>
      <c r="J45" s="1">
        <v>-3.6809346643174301</v>
      </c>
      <c r="K45" s="12" t="s">
        <v>635</v>
      </c>
    </row>
    <row r="46" spans="1:11" x14ac:dyDescent="0.25">
      <c r="A46" s="13" t="s">
        <v>636</v>
      </c>
      <c r="B46" s="1" t="s">
        <v>0</v>
      </c>
      <c r="C46" s="1" t="s">
        <v>0</v>
      </c>
      <c r="D46" s="1">
        <v>-11.313036168988001</v>
      </c>
      <c r="E46" s="1">
        <v>-8.9399632710261496</v>
      </c>
      <c r="F46" s="1"/>
      <c r="G46" s="1" t="s">
        <v>0</v>
      </c>
      <c r="H46" s="1" t="s">
        <v>0</v>
      </c>
      <c r="I46" s="1">
        <v>-2.2384027633115302</v>
      </c>
      <c r="J46" s="1">
        <v>-4.7124137602077401</v>
      </c>
      <c r="K46" s="12" t="s">
        <v>637</v>
      </c>
    </row>
    <row r="47" spans="1:11" x14ac:dyDescent="0.25">
      <c r="A47" s="13" t="s">
        <v>638</v>
      </c>
      <c r="B47" s="1">
        <v>0.60007806163964805</v>
      </c>
      <c r="C47" s="1">
        <v>1.65630369838344</v>
      </c>
      <c r="D47" s="1">
        <v>-11.269220026709901</v>
      </c>
      <c r="E47" s="1">
        <v>-3.9205642298521801</v>
      </c>
      <c r="F47" s="1"/>
      <c r="G47" s="1">
        <v>-3.9124168217101301</v>
      </c>
      <c r="H47" s="1">
        <v>8.7834942713437094</v>
      </c>
      <c r="I47" s="1">
        <v>-4.1038227731945396</v>
      </c>
      <c r="J47" s="1">
        <v>-1.5878273733391901</v>
      </c>
      <c r="K47" s="12" t="s">
        <v>184</v>
      </c>
    </row>
    <row r="48" spans="1:11" x14ac:dyDescent="0.25">
      <c r="A48" s="13" t="s">
        <v>639</v>
      </c>
      <c r="B48" s="1">
        <v>1.8345420516761699</v>
      </c>
      <c r="C48" s="1" t="s">
        <v>0</v>
      </c>
      <c r="D48" s="1">
        <v>-11.262850514917</v>
      </c>
      <c r="E48" s="1">
        <v>-0.13739093189583501</v>
      </c>
      <c r="F48" s="1"/>
      <c r="G48" s="1" t="s">
        <v>0</v>
      </c>
      <c r="H48" s="1" t="s">
        <v>0</v>
      </c>
      <c r="I48" s="1">
        <v>-6.9089673473903801</v>
      </c>
      <c r="J48" s="1">
        <v>-3.6378659596080198</v>
      </c>
      <c r="K48" s="12" t="s">
        <v>640</v>
      </c>
    </row>
    <row r="49" spans="1:11" x14ac:dyDescent="0.25">
      <c r="A49" s="13" t="s">
        <v>641</v>
      </c>
      <c r="B49" s="1">
        <v>-5.3085798437331198</v>
      </c>
      <c r="C49" s="1" t="s">
        <v>0</v>
      </c>
      <c r="D49" s="1">
        <v>-11.227306471054</v>
      </c>
      <c r="E49" s="1">
        <v>-2.0118571917204902</v>
      </c>
      <c r="F49" s="1"/>
      <c r="G49" s="1" t="s">
        <v>0</v>
      </c>
      <c r="H49" s="1" t="s">
        <v>0</v>
      </c>
      <c r="I49" s="1">
        <v>-4.0088408842285101</v>
      </c>
      <c r="J49" s="1">
        <v>-6.6211172841902002</v>
      </c>
      <c r="K49" s="12" t="s">
        <v>642</v>
      </c>
    </row>
    <row r="50" spans="1:11" x14ac:dyDescent="0.25">
      <c r="A50" s="13" t="s">
        <v>643</v>
      </c>
      <c r="B50" s="1">
        <v>-3.1931062024944001</v>
      </c>
      <c r="C50" s="1">
        <v>-3.1392638059956299</v>
      </c>
      <c r="D50" s="1">
        <v>-11.1291723541047</v>
      </c>
      <c r="E50" s="1">
        <v>-8.8598478091629005</v>
      </c>
      <c r="F50" s="1"/>
      <c r="G50" s="1" t="s">
        <v>0</v>
      </c>
      <c r="H50" s="1" t="s">
        <v>0</v>
      </c>
      <c r="I50" s="1">
        <v>-1.4313537584787199</v>
      </c>
      <c r="J50" s="1">
        <v>-9.3937013893172594</v>
      </c>
      <c r="K50" s="12" t="s">
        <v>644</v>
      </c>
    </row>
    <row r="51" spans="1:11" x14ac:dyDescent="0.25">
      <c r="A51" s="13" t="s">
        <v>645</v>
      </c>
      <c r="B51" s="1">
        <v>-3.1931062024944001</v>
      </c>
      <c r="C51" s="1" t="s">
        <v>0</v>
      </c>
      <c r="D51" s="1">
        <v>-11.118286442284701</v>
      </c>
      <c r="E51" s="1">
        <v>-0.67651146088188296</v>
      </c>
      <c r="F51" s="1"/>
      <c r="G51" s="1">
        <v>3.0828061717070998</v>
      </c>
      <c r="H51" s="1" t="s">
        <v>0</v>
      </c>
      <c r="I51" s="1">
        <v>-5.3757761750492801</v>
      </c>
      <c r="J51" s="1">
        <v>-9.1129655478360192</v>
      </c>
      <c r="K51" s="12" t="s">
        <v>208</v>
      </c>
    </row>
    <row r="52" spans="1:11" x14ac:dyDescent="0.25">
      <c r="A52" s="13" t="s">
        <v>646</v>
      </c>
      <c r="B52" s="1">
        <v>-2.6081447716888899</v>
      </c>
      <c r="C52" s="1">
        <v>-3.7242253749851502</v>
      </c>
      <c r="D52" s="1">
        <v>-11.046298341883</v>
      </c>
      <c r="E52" s="1">
        <v>4.70337214365672E-2</v>
      </c>
      <c r="F52" s="1"/>
      <c r="G52" s="1" t="s">
        <v>0</v>
      </c>
      <c r="H52" s="1">
        <v>4.1982707866898101</v>
      </c>
      <c r="I52" s="1">
        <v>-3.9119791664942598</v>
      </c>
      <c r="J52" s="1">
        <v>-6.0361558389135599</v>
      </c>
      <c r="K52" s="12" t="s">
        <v>211</v>
      </c>
    </row>
    <row r="53" spans="1:11" x14ac:dyDescent="0.25">
      <c r="A53" s="13" t="s">
        <v>647</v>
      </c>
      <c r="B53" s="1">
        <v>-2.6081447716888899</v>
      </c>
      <c r="C53" s="1" t="s">
        <v>0</v>
      </c>
      <c r="D53" s="1">
        <v>-10.997260949093301</v>
      </c>
      <c r="E53" s="1">
        <v>-5.4545429486542796</v>
      </c>
      <c r="F53" s="1"/>
      <c r="G53" s="1" t="s">
        <v>0</v>
      </c>
      <c r="H53" s="1" t="s">
        <v>0</v>
      </c>
      <c r="I53" s="1">
        <v>-8.9476113429366109</v>
      </c>
      <c r="J53" s="1">
        <v>-6.6211172841902002</v>
      </c>
      <c r="K53" s="12" t="s">
        <v>184</v>
      </c>
    </row>
    <row r="54" spans="1:11" x14ac:dyDescent="0.25">
      <c r="A54" s="13" t="s">
        <v>648</v>
      </c>
      <c r="B54" s="1">
        <v>-0.75041842376287804</v>
      </c>
      <c r="C54" s="1">
        <v>-3.58410249170276</v>
      </c>
      <c r="D54" s="1">
        <v>-10.9425180966608</v>
      </c>
      <c r="E54" s="1">
        <v>-0.169924932915862</v>
      </c>
      <c r="F54" s="1"/>
      <c r="G54" s="1">
        <v>0.61842887243453604</v>
      </c>
      <c r="H54" s="1">
        <v>-1.9693000347910199</v>
      </c>
      <c r="I54" s="1">
        <v>-0.60926952455518102</v>
      </c>
      <c r="J54" s="1">
        <v>-2.5783669951948101</v>
      </c>
      <c r="K54" s="12" t="s">
        <v>627</v>
      </c>
    </row>
    <row r="55" spans="1:11" x14ac:dyDescent="0.25">
      <c r="A55" s="13" t="s">
        <v>649</v>
      </c>
      <c r="B55" s="1">
        <v>-3.9300705610816902</v>
      </c>
      <c r="C55" s="1" t="s">
        <v>0</v>
      </c>
      <c r="D55" s="1">
        <v>-10.9184056899298</v>
      </c>
      <c r="E55" s="1">
        <v>-9.8673160986683204</v>
      </c>
      <c r="F55" s="1"/>
      <c r="G55" s="1" t="s">
        <v>0</v>
      </c>
      <c r="H55" s="1" t="s">
        <v>0</v>
      </c>
      <c r="I55" s="1">
        <v>-2.3974062174137498</v>
      </c>
      <c r="J55" s="1">
        <v>-9.1446743437664608</v>
      </c>
      <c r="K55" s="12" t="s">
        <v>650</v>
      </c>
    </row>
    <row r="56" spans="1:11" x14ac:dyDescent="0.25">
      <c r="A56" s="13" t="s">
        <v>651</v>
      </c>
      <c r="B56" s="1">
        <v>1.76054266190443</v>
      </c>
      <c r="C56" s="1">
        <v>-4.3500187704685098</v>
      </c>
      <c r="D56" s="1">
        <v>-10.9143474816662</v>
      </c>
      <c r="E56" s="1">
        <v>-8.92702424118694</v>
      </c>
      <c r="F56" s="1"/>
      <c r="G56" s="1">
        <v>-3.1524338832708301</v>
      </c>
      <c r="H56" s="1">
        <v>-6.49444350073649</v>
      </c>
      <c r="I56" s="1">
        <v>0.40994846111560701</v>
      </c>
      <c r="J56" s="1">
        <v>-8.4111907831747903</v>
      </c>
      <c r="K56" s="12" t="s">
        <v>652</v>
      </c>
    </row>
    <row r="57" spans="1:11" x14ac:dyDescent="0.25">
      <c r="A57" s="13" t="s">
        <v>653</v>
      </c>
      <c r="B57" s="1">
        <v>-9.3428419534682892</v>
      </c>
      <c r="C57" s="1" t="s">
        <v>0</v>
      </c>
      <c r="D57" s="1">
        <v>-10.8897555438383</v>
      </c>
      <c r="E57" s="1">
        <v>-3.7773926694436799</v>
      </c>
      <c r="F57" s="1"/>
      <c r="G57" s="1">
        <v>3.0828061717070998</v>
      </c>
      <c r="H57" s="1">
        <v>-2.6870951871431901</v>
      </c>
      <c r="I57" s="1">
        <v>-9.4921584663471403</v>
      </c>
      <c r="J57" s="1">
        <v>1.66956048062546</v>
      </c>
      <c r="K57" s="12" t="s">
        <v>496</v>
      </c>
    </row>
    <row r="58" spans="1:11" x14ac:dyDescent="0.25">
      <c r="A58" s="13" t="s">
        <v>654</v>
      </c>
      <c r="B58" s="1">
        <v>2.3140482211464</v>
      </c>
      <c r="C58" s="1">
        <v>1.86116890675406</v>
      </c>
      <c r="D58" s="1">
        <v>-10.8837831337084</v>
      </c>
      <c r="E58" s="1">
        <v>-0.77673687821910298</v>
      </c>
      <c r="F58" s="1"/>
      <c r="G58" s="1">
        <v>0.41064207814338699</v>
      </c>
      <c r="H58" s="1">
        <v>2.4743667937711402</v>
      </c>
      <c r="I58" s="1">
        <v>-1.0321020745905001</v>
      </c>
      <c r="J58" s="1">
        <v>-2.5781096721783499</v>
      </c>
      <c r="K58" s="12" t="s">
        <v>655</v>
      </c>
    </row>
    <row r="59" spans="1:11" x14ac:dyDescent="0.25">
      <c r="A59" s="13" t="s">
        <v>656</v>
      </c>
      <c r="B59" s="1">
        <v>-2.6081447716888899</v>
      </c>
      <c r="C59" s="1" t="s">
        <v>0</v>
      </c>
      <c r="D59" s="1">
        <v>-10.8220508232711</v>
      </c>
      <c r="E59" s="1">
        <v>-4.1326169445159397</v>
      </c>
      <c r="F59" s="1"/>
      <c r="G59" s="1" t="s">
        <v>0</v>
      </c>
      <c r="H59" s="1" t="s">
        <v>0</v>
      </c>
      <c r="I59" s="1">
        <v>-4.4889036556977402</v>
      </c>
      <c r="J59" s="1">
        <v>-4.0361591231776002</v>
      </c>
      <c r="K59" s="12" t="s">
        <v>657</v>
      </c>
    </row>
    <row r="60" spans="1:11" x14ac:dyDescent="0.25">
      <c r="A60" s="13" t="s">
        <v>658</v>
      </c>
      <c r="B60" s="1" t="s">
        <v>0</v>
      </c>
      <c r="C60" s="1" t="s">
        <v>0</v>
      </c>
      <c r="D60" s="1">
        <v>-10.8177118964242</v>
      </c>
      <c r="E60" s="1">
        <v>-6.7764687177799603</v>
      </c>
      <c r="F60" s="1"/>
      <c r="G60" s="1" t="s">
        <v>0</v>
      </c>
      <c r="H60" s="1" t="s">
        <v>0</v>
      </c>
      <c r="I60" s="1">
        <v>-4.4645202533756203</v>
      </c>
      <c r="J60" s="1">
        <v>-8.4284687403934093</v>
      </c>
      <c r="K60" s="12" t="s">
        <v>184</v>
      </c>
    </row>
    <row r="61" spans="1:11" x14ac:dyDescent="0.25">
      <c r="A61" s="13" t="s">
        <v>659</v>
      </c>
      <c r="B61" s="1" t="s">
        <v>0</v>
      </c>
      <c r="C61" s="1" t="s">
        <v>0</v>
      </c>
      <c r="D61" s="1">
        <v>-10.8133598807882</v>
      </c>
      <c r="E61" s="1">
        <v>-4.0080583313271401</v>
      </c>
      <c r="F61" s="1"/>
      <c r="G61" s="1" t="s">
        <v>0</v>
      </c>
      <c r="H61" s="1" t="s">
        <v>0</v>
      </c>
      <c r="I61" s="1">
        <v>-3.9592843059098999</v>
      </c>
      <c r="J61" s="1">
        <v>-11.779295892628101</v>
      </c>
      <c r="K61" s="12" t="s">
        <v>159</v>
      </c>
    </row>
    <row r="62" spans="1:11" x14ac:dyDescent="0.25">
      <c r="A62" s="13" t="s">
        <v>660</v>
      </c>
      <c r="B62" s="1" t="s">
        <v>0</v>
      </c>
      <c r="C62" s="1">
        <v>4.7461011538523001</v>
      </c>
      <c r="D62" s="1">
        <v>-10.8089946971571</v>
      </c>
      <c r="E62" s="1">
        <v>-4.7175785431941097</v>
      </c>
      <c r="F62" s="1"/>
      <c r="G62" s="1" t="s">
        <v>0</v>
      </c>
      <c r="H62" s="1" t="s">
        <v>0</v>
      </c>
      <c r="I62" s="1">
        <v>-5.4477722509309601</v>
      </c>
      <c r="J62" s="1" t="s">
        <v>0</v>
      </c>
      <c r="K62" s="12" t="s">
        <v>627</v>
      </c>
    </row>
    <row r="63" spans="1:11" x14ac:dyDescent="0.25">
      <c r="A63" s="13" t="s">
        <v>661</v>
      </c>
      <c r="B63" s="1">
        <v>1.9638262472783501</v>
      </c>
      <c r="C63" s="1">
        <v>3.93762857324033</v>
      </c>
      <c r="D63" s="1">
        <v>-10.765689271070601</v>
      </c>
      <c r="E63" s="1">
        <v>3.3479361616632</v>
      </c>
      <c r="F63" s="1"/>
      <c r="G63" s="1">
        <v>2.0135823623082501</v>
      </c>
      <c r="H63" s="1">
        <v>3.4560322613107002</v>
      </c>
      <c r="I63" s="1">
        <v>-2.6374966526514201</v>
      </c>
      <c r="J63" s="1">
        <v>4.1712230462950304</v>
      </c>
      <c r="K63" s="12" t="s">
        <v>662</v>
      </c>
    </row>
    <row r="64" spans="1:11" x14ac:dyDescent="0.25">
      <c r="A64" s="13" t="s">
        <v>663</v>
      </c>
      <c r="B64" s="1" t="s">
        <v>0</v>
      </c>
      <c r="C64" s="1" t="s">
        <v>0</v>
      </c>
      <c r="D64" s="1">
        <v>-10.7569676221012</v>
      </c>
      <c r="E64" s="1">
        <v>-9.8605269468009702</v>
      </c>
      <c r="F64" s="1"/>
      <c r="G64" s="1" t="s">
        <v>0</v>
      </c>
      <c r="H64" s="1" t="s">
        <v>0</v>
      </c>
      <c r="I64" s="1">
        <v>-10.116222148650399</v>
      </c>
      <c r="J64" s="1">
        <v>-5.7600545177092304</v>
      </c>
      <c r="K64" s="12" t="s">
        <v>664</v>
      </c>
    </row>
    <row r="65" spans="1:11" x14ac:dyDescent="0.25">
      <c r="A65" s="13" t="s">
        <v>665</v>
      </c>
      <c r="B65" s="1">
        <v>4.8621829626790198</v>
      </c>
      <c r="C65" s="1">
        <v>0.42472901109678102</v>
      </c>
      <c r="D65" s="1">
        <v>-10.746453358992801</v>
      </c>
      <c r="E65" s="1">
        <v>-5.5291343498515602</v>
      </c>
      <c r="F65" s="1"/>
      <c r="G65" s="1">
        <v>-0.26366073841527898</v>
      </c>
      <c r="H65" s="1">
        <v>-0.34126890623699302</v>
      </c>
      <c r="I65" s="1">
        <v>-3.89990577164509</v>
      </c>
      <c r="J65" s="1">
        <v>-4.57075305798244</v>
      </c>
      <c r="K65" s="12" t="s">
        <v>184</v>
      </c>
    </row>
    <row r="66" spans="1:11" x14ac:dyDescent="0.25">
      <c r="A66" s="13" t="s">
        <v>666</v>
      </c>
      <c r="B66" s="1" t="s">
        <v>0</v>
      </c>
      <c r="C66" s="1" t="s">
        <v>0</v>
      </c>
      <c r="D66" s="1">
        <v>-10.7326914858821</v>
      </c>
      <c r="E66" s="1">
        <v>-10.9106814752865</v>
      </c>
      <c r="F66" s="1"/>
      <c r="G66" s="1" t="s">
        <v>0</v>
      </c>
      <c r="H66" s="1" t="s">
        <v>0</v>
      </c>
      <c r="I66" s="1">
        <v>-3.5900505748168499</v>
      </c>
      <c r="J66" s="1">
        <v>-7.3580814968735497</v>
      </c>
      <c r="K66" s="12" t="s">
        <v>211</v>
      </c>
    </row>
    <row r="67" spans="1:11" x14ac:dyDescent="0.25">
      <c r="A67" s="13" t="s">
        <v>667</v>
      </c>
      <c r="B67" s="1" t="s">
        <v>0</v>
      </c>
      <c r="C67" s="1" t="s">
        <v>0</v>
      </c>
      <c r="D67" s="1">
        <v>-10.652126169198599</v>
      </c>
      <c r="E67" s="1">
        <v>2.7527489795544602</v>
      </c>
      <c r="F67" s="1"/>
      <c r="G67" s="1" t="s">
        <v>0</v>
      </c>
      <c r="H67" s="1" t="s">
        <v>0</v>
      </c>
      <c r="I67" s="1">
        <v>-9.1620105378149503</v>
      </c>
      <c r="J67" s="1">
        <v>-4.8435127751560696</v>
      </c>
      <c r="K67" s="12" t="s">
        <v>211</v>
      </c>
    </row>
    <row r="68" spans="1:11" x14ac:dyDescent="0.25">
      <c r="A68" s="13" t="s">
        <v>668</v>
      </c>
      <c r="B68" s="1" t="s">
        <v>0</v>
      </c>
      <c r="C68" s="1" t="s">
        <v>0</v>
      </c>
      <c r="D68" s="1">
        <v>-10.5974910241772</v>
      </c>
      <c r="E68" s="1">
        <v>-3.9753319676744798</v>
      </c>
      <c r="F68" s="1"/>
      <c r="G68" s="1" t="s">
        <v>0</v>
      </c>
      <c r="H68" s="1" t="s">
        <v>0</v>
      </c>
      <c r="I68" s="1">
        <v>-9.05509555132552</v>
      </c>
      <c r="J68" s="1">
        <v>-5.0361575404167001</v>
      </c>
      <c r="K68" s="12" t="s">
        <v>188</v>
      </c>
    </row>
    <row r="69" spans="1:11" x14ac:dyDescent="0.25">
      <c r="A69" s="13" t="s">
        <v>669</v>
      </c>
      <c r="B69" s="1">
        <v>0.83454315787742706</v>
      </c>
      <c r="C69" s="1" t="s">
        <v>0</v>
      </c>
      <c r="D69" s="1">
        <v>-10.577099276965001</v>
      </c>
      <c r="E69" s="1">
        <v>-6.84980248792849</v>
      </c>
      <c r="F69" s="1"/>
      <c r="G69" s="1">
        <v>0.64012417834281898</v>
      </c>
      <c r="H69" s="1">
        <v>9.5201898654183097</v>
      </c>
      <c r="I69" s="1">
        <v>-1.8124427281520601</v>
      </c>
      <c r="J69" s="1">
        <v>-2.8059234609241699</v>
      </c>
      <c r="K69" s="12" t="s">
        <v>670</v>
      </c>
    </row>
    <row r="70" spans="1:11" x14ac:dyDescent="0.25">
      <c r="A70" s="13" t="s">
        <v>671</v>
      </c>
      <c r="B70" s="1">
        <v>-4.19310453060322</v>
      </c>
      <c r="C70" s="1" t="s">
        <v>0</v>
      </c>
      <c r="D70" s="1">
        <v>-10.5719559841849</v>
      </c>
      <c r="E70" s="1">
        <v>-7.2547153962938502</v>
      </c>
      <c r="F70" s="1"/>
      <c r="G70" s="1">
        <v>0.22508678048758601</v>
      </c>
      <c r="H70" s="1">
        <v>-4.2720549871393301</v>
      </c>
      <c r="I70" s="1">
        <v>-2.8999064336348499</v>
      </c>
      <c r="J70" s="1">
        <v>-9.5907378374950394</v>
      </c>
      <c r="K70" s="12" t="s">
        <v>184</v>
      </c>
    </row>
    <row r="71" spans="1:11" x14ac:dyDescent="0.25">
      <c r="A71" s="13" t="s">
        <v>672</v>
      </c>
      <c r="B71" s="1" t="s">
        <v>0</v>
      </c>
      <c r="C71" s="1" t="s">
        <v>0</v>
      </c>
      <c r="D71" s="1">
        <v>-10.5616140610662</v>
      </c>
      <c r="E71" s="1">
        <v>-8.5249265975824304</v>
      </c>
      <c r="F71" s="1"/>
      <c r="G71" s="1" t="s">
        <v>0</v>
      </c>
      <c r="H71" s="1" t="s">
        <v>0</v>
      </c>
      <c r="I71" s="1">
        <v>-9.5405213890930494</v>
      </c>
      <c r="J71" s="1">
        <v>-6.4955866319242599</v>
      </c>
      <c r="K71" s="12" t="s">
        <v>673</v>
      </c>
    </row>
    <row r="72" spans="1:11" x14ac:dyDescent="0.25">
      <c r="A72" s="13" t="s">
        <v>674</v>
      </c>
      <c r="B72" s="1" t="s">
        <v>0</v>
      </c>
      <c r="C72" s="1">
        <v>3.7461025207565601</v>
      </c>
      <c r="D72" s="1">
        <v>-10.551197466373401</v>
      </c>
      <c r="E72" s="1">
        <v>-8.9905892428122804</v>
      </c>
      <c r="F72" s="1"/>
      <c r="G72" s="1">
        <v>3.0828061717070998</v>
      </c>
      <c r="H72" s="1" t="s">
        <v>0</v>
      </c>
      <c r="I72" s="1">
        <v>-8.3902810873899707</v>
      </c>
      <c r="J72" s="1">
        <v>-4.2373277840589196</v>
      </c>
      <c r="K72" s="12" t="s">
        <v>675</v>
      </c>
    </row>
    <row r="73" spans="1:11" x14ac:dyDescent="0.25">
      <c r="A73" s="13" t="s">
        <v>676</v>
      </c>
      <c r="B73" s="1" t="s">
        <v>0</v>
      </c>
      <c r="C73" s="1" t="s">
        <v>0</v>
      </c>
      <c r="D73" s="1">
        <v>-10.5459608286905</v>
      </c>
      <c r="E73" s="1">
        <v>-3.1326185113716898</v>
      </c>
      <c r="F73" s="1"/>
      <c r="G73" s="1" t="s">
        <v>0</v>
      </c>
      <c r="H73" s="1" t="s">
        <v>0</v>
      </c>
      <c r="I73" s="1">
        <v>-2.6775140322156199</v>
      </c>
      <c r="J73" s="1" t="s">
        <v>0</v>
      </c>
      <c r="K73" s="12" t="s">
        <v>677</v>
      </c>
    </row>
    <row r="74" spans="1:11" x14ac:dyDescent="0.25">
      <c r="A74" s="13" t="s">
        <v>678</v>
      </c>
      <c r="B74" s="1">
        <v>-0.97281116430081105</v>
      </c>
      <c r="C74" s="1">
        <v>6.0680271017947698</v>
      </c>
      <c r="D74" s="1">
        <v>-10.5248221047505</v>
      </c>
      <c r="E74" s="1">
        <v>-7.5923051806553499</v>
      </c>
      <c r="F74" s="1"/>
      <c r="G74" s="1">
        <v>1.00577347275699</v>
      </c>
      <c r="H74" s="1">
        <v>1.8627147406690601E-2</v>
      </c>
      <c r="I74" s="1">
        <v>-1.25301604334164</v>
      </c>
      <c r="J74" s="1">
        <v>-4.2658981231573803</v>
      </c>
      <c r="K74" s="12" t="s">
        <v>184</v>
      </c>
    </row>
    <row r="75" spans="1:11" x14ac:dyDescent="0.25">
      <c r="A75" s="13" t="s">
        <v>679</v>
      </c>
      <c r="B75" s="1">
        <v>-3.60814300015151</v>
      </c>
      <c r="C75" s="1" t="s">
        <v>0</v>
      </c>
      <c r="D75" s="1">
        <v>-10.4870672597399</v>
      </c>
      <c r="E75" s="1">
        <v>-6.1326136884252502</v>
      </c>
      <c r="F75" s="1"/>
      <c r="G75" s="1" t="s">
        <v>0</v>
      </c>
      <c r="H75" s="1" t="s">
        <v>0</v>
      </c>
      <c r="I75" s="1">
        <v>-5.6845662062230202</v>
      </c>
      <c r="J75" s="1">
        <v>-6.0361558389135599</v>
      </c>
      <c r="K75" s="12" t="s">
        <v>680</v>
      </c>
    </row>
    <row r="76" spans="1:11" x14ac:dyDescent="0.25">
      <c r="A76" s="13" t="s">
        <v>681</v>
      </c>
      <c r="B76" s="1">
        <v>-2.6081447716888899</v>
      </c>
      <c r="C76" s="1" t="s">
        <v>0</v>
      </c>
      <c r="D76" s="1">
        <v>-10.4870672597399</v>
      </c>
      <c r="E76" s="1">
        <v>-5.3903706034632997</v>
      </c>
      <c r="F76" s="1"/>
      <c r="G76" s="1" t="s">
        <v>0</v>
      </c>
      <c r="H76" s="1" t="s">
        <v>0</v>
      </c>
      <c r="I76" s="1">
        <v>-4.3134275580911696</v>
      </c>
      <c r="J76" s="1">
        <v>-5.2081810112660403</v>
      </c>
      <c r="K76" s="12" t="s">
        <v>184</v>
      </c>
    </row>
    <row r="77" spans="1:11" x14ac:dyDescent="0.25">
      <c r="A77" s="13" t="s">
        <v>682</v>
      </c>
      <c r="B77" s="1" t="s">
        <v>0</v>
      </c>
      <c r="C77" s="1" t="s">
        <v>0</v>
      </c>
      <c r="D77" s="1">
        <v>-10.4870672597399</v>
      </c>
      <c r="E77" s="1">
        <v>-1.8598562382308601</v>
      </c>
      <c r="F77" s="1"/>
      <c r="G77" s="1" t="s">
        <v>0</v>
      </c>
      <c r="H77" s="1" t="s">
        <v>0</v>
      </c>
      <c r="I77" s="1">
        <v>-6.6489418215121798</v>
      </c>
      <c r="J77" s="1">
        <v>-6.42847255821491</v>
      </c>
      <c r="K77" s="12" t="s">
        <v>683</v>
      </c>
    </row>
    <row r="78" spans="1:11" x14ac:dyDescent="0.25">
      <c r="A78" s="13" t="s">
        <v>684</v>
      </c>
      <c r="B78" s="1">
        <v>4.27722114052332</v>
      </c>
      <c r="C78" s="1">
        <v>-4.1392622417332596</v>
      </c>
      <c r="D78" s="1">
        <v>-10.470579170560899</v>
      </c>
      <c r="E78" s="1">
        <v>0.89503010386588699</v>
      </c>
      <c r="F78" s="1"/>
      <c r="G78" s="1" t="s">
        <v>0</v>
      </c>
      <c r="H78" s="1">
        <v>-2.6870951871431901</v>
      </c>
      <c r="I78" s="1">
        <v>-1.56308441614431</v>
      </c>
      <c r="J78" s="1">
        <v>-2.3304384507518301</v>
      </c>
      <c r="K78" s="12" t="s">
        <v>685</v>
      </c>
    </row>
    <row r="79" spans="1:11" x14ac:dyDescent="0.25">
      <c r="A79" s="13" t="s">
        <v>686</v>
      </c>
      <c r="B79" s="1">
        <v>-1.3353815333449599</v>
      </c>
      <c r="C79" s="1">
        <v>1.0810303140778701</v>
      </c>
      <c r="D79" s="1">
        <v>-10.4199532006461</v>
      </c>
      <c r="E79" s="1">
        <v>-4.7175785431941097</v>
      </c>
      <c r="F79" s="1"/>
      <c r="G79" s="1">
        <v>-0.94483810836661997</v>
      </c>
      <c r="H79" s="1">
        <v>1.31502002045773</v>
      </c>
      <c r="I79" s="1">
        <v>-4.2812123302016101</v>
      </c>
      <c r="J79" s="1">
        <v>1.4065260814937499</v>
      </c>
      <c r="K79" s="12" t="s">
        <v>687</v>
      </c>
    </row>
    <row r="80" spans="1:11" x14ac:dyDescent="0.25">
      <c r="A80" s="13" t="s">
        <v>688</v>
      </c>
      <c r="B80" s="1" t="s">
        <v>0</v>
      </c>
      <c r="C80" s="1" t="s">
        <v>0</v>
      </c>
      <c r="D80" s="1">
        <v>-10.4142168427814</v>
      </c>
      <c r="E80" s="1">
        <v>-7.2200745428748503</v>
      </c>
      <c r="F80" s="1"/>
      <c r="G80" s="1" t="s">
        <v>0</v>
      </c>
      <c r="H80" s="1" t="s">
        <v>0</v>
      </c>
      <c r="I80" s="1">
        <v>-8.8314699838200195</v>
      </c>
      <c r="J80" s="1">
        <v>-6.7365942886900498</v>
      </c>
      <c r="K80" s="12" t="s">
        <v>644</v>
      </c>
    </row>
    <row r="81" spans="1:11" x14ac:dyDescent="0.25">
      <c r="A81" s="13" t="s">
        <v>689</v>
      </c>
      <c r="B81" s="1" t="s">
        <v>0</v>
      </c>
      <c r="C81" s="1" t="s">
        <v>0</v>
      </c>
      <c r="D81" s="1">
        <v>-10.3910405676144</v>
      </c>
      <c r="E81" s="1">
        <v>-4.7175785431941097</v>
      </c>
      <c r="F81" s="1"/>
      <c r="G81" s="1" t="s">
        <v>0</v>
      </c>
      <c r="H81" s="1" t="s">
        <v>0</v>
      </c>
      <c r="I81" s="1">
        <v>-5.3179692386594901</v>
      </c>
      <c r="J81" s="1" t="s">
        <v>0</v>
      </c>
      <c r="K81" s="12" t="s">
        <v>184</v>
      </c>
    </row>
    <row r="82" spans="1:11" x14ac:dyDescent="0.25">
      <c r="A82" s="13" t="s">
        <v>690</v>
      </c>
      <c r="B82" s="1" t="s">
        <v>0</v>
      </c>
      <c r="C82" s="1" t="s">
        <v>0</v>
      </c>
      <c r="D82" s="1">
        <v>-10.355562744484899</v>
      </c>
      <c r="E82" s="1">
        <v>4.3377095413808799</v>
      </c>
      <c r="F82" s="1"/>
      <c r="G82" s="1" t="s">
        <v>0</v>
      </c>
      <c r="H82" s="1" t="s">
        <v>0</v>
      </c>
      <c r="I82" s="1">
        <v>-8.4250464356053794</v>
      </c>
      <c r="J82" s="1">
        <v>3.8492055186028402</v>
      </c>
      <c r="K82" s="12" t="s">
        <v>691</v>
      </c>
    </row>
    <row r="83" spans="1:11" x14ac:dyDescent="0.25">
      <c r="A83" s="13" t="s">
        <v>692</v>
      </c>
      <c r="B83" s="1">
        <v>4.27722114052332</v>
      </c>
      <c r="C83" s="1">
        <v>4.7461011538523001</v>
      </c>
      <c r="D83" s="1">
        <v>-10.343540240703501</v>
      </c>
      <c r="E83" s="1">
        <v>-3.5354215560414501</v>
      </c>
      <c r="F83" s="1"/>
      <c r="G83" s="1">
        <v>-3.8025606727529402</v>
      </c>
      <c r="H83" s="1" t="s">
        <v>0</v>
      </c>
      <c r="I83" s="1">
        <v>-8.6276751935975096</v>
      </c>
      <c r="J83" s="1">
        <v>-1.63786796411564</v>
      </c>
      <c r="K83" s="12" t="s">
        <v>693</v>
      </c>
    </row>
    <row r="84" spans="1:11" x14ac:dyDescent="0.25">
      <c r="A84" s="13" t="s">
        <v>694</v>
      </c>
      <c r="B84" s="1">
        <v>-1.60814727464987</v>
      </c>
      <c r="C84" s="1" t="s">
        <v>0</v>
      </c>
      <c r="D84" s="1">
        <v>-10.343540240703501</v>
      </c>
      <c r="E84" s="1">
        <v>-7.62446402847808</v>
      </c>
      <c r="F84" s="1"/>
      <c r="G84" s="1" t="s">
        <v>0</v>
      </c>
      <c r="H84" s="1" t="s">
        <v>0</v>
      </c>
      <c r="I84" s="1">
        <v>-6.4645173421797999</v>
      </c>
      <c r="J84" s="1">
        <v>-5.8435110995434796</v>
      </c>
      <c r="K84" s="12" t="s">
        <v>184</v>
      </c>
    </row>
    <row r="85" spans="1:11" x14ac:dyDescent="0.25">
      <c r="A85" s="13" t="s">
        <v>695</v>
      </c>
      <c r="B85" s="1" t="s">
        <v>0</v>
      </c>
      <c r="C85" s="1" t="s">
        <v>0</v>
      </c>
      <c r="D85" s="1">
        <v>-10.2944225740621</v>
      </c>
      <c r="E85" s="1">
        <v>-7.9399652446801499</v>
      </c>
      <c r="F85" s="1"/>
      <c r="G85" s="1" t="s">
        <v>0</v>
      </c>
      <c r="H85" s="1" t="s">
        <v>0</v>
      </c>
      <c r="I85" s="1">
        <v>2.4403220564570902</v>
      </c>
      <c r="J85" s="1">
        <v>-3.6724248918483902</v>
      </c>
      <c r="K85" s="12" t="s">
        <v>582</v>
      </c>
    </row>
    <row r="86" spans="1:11" x14ac:dyDescent="0.25">
      <c r="A86" s="13" t="s">
        <v>696</v>
      </c>
      <c r="B86" s="1">
        <v>3.8345382561668502</v>
      </c>
      <c r="C86" s="1">
        <v>3.7628525501052499</v>
      </c>
      <c r="D86" s="1">
        <v>-10.269222071179</v>
      </c>
      <c r="E86" s="1">
        <v>-10.616420726714299</v>
      </c>
      <c r="F86" s="1"/>
      <c r="G86" s="1">
        <v>0.18265121746280899</v>
      </c>
      <c r="H86" s="1">
        <v>0.81699316381664699</v>
      </c>
      <c r="I86" s="1">
        <v>-1.32701671397856</v>
      </c>
      <c r="J86" s="1">
        <v>-4.9857859825968696</v>
      </c>
      <c r="K86" s="12" t="s">
        <v>697</v>
      </c>
    </row>
    <row r="87" spans="1:11" x14ac:dyDescent="0.25">
      <c r="A87" s="13" t="s">
        <v>698</v>
      </c>
      <c r="B87" s="1" t="s">
        <v>0</v>
      </c>
      <c r="C87" s="1">
        <v>-4.1392622417332596</v>
      </c>
      <c r="D87" s="1">
        <v>-10.269222071179</v>
      </c>
      <c r="E87" s="1">
        <v>-6.5920444840450196</v>
      </c>
      <c r="F87" s="1"/>
      <c r="G87" s="1" t="s">
        <v>0</v>
      </c>
      <c r="H87" s="1" t="s">
        <v>0</v>
      </c>
      <c r="I87" s="1">
        <v>-8.8314699838200195</v>
      </c>
      <c r="J87" s="1">
        <v>-6.7365942886900498</v>
      </c>
      <c r="K87" s="12" t="s">
        <v>211</v>
      </c>
    </row>
    <row r="88" spans="1:11" x14ac:dyDescent="0.25">
      <c r="A88" s="13" t="s">
        <v>699</v>
      </c>
      <c r="B88" s="1">
        <v>7.2772166488141998</v>
      </c>
      <c r="C88" s="1">
        <v>-6.7133821098212003</v>
      </c>
      <c r="D88" s="1">
        <v>-10.2305762218274</v>
      </c>
      <c r="E88" s="1">
        <v>-9.5334865914649498</v>
      </c>
      <c r="F88" s="1"/>
      <c r="G88" s="1">
        <v>-0.29574565451016899</v>
      </c>
      <c r="H88" s="1">
        <v>-4.2720549871393301</v>
      </c>
      <c r="I88" s="1">
        <v>1.2328543265282901</v>
      </c>
      <c r="J88" s="1">
        <v>-3.68939796926204</v>
      </c>
      <c r="K88" s="12" t="s">
        <v>700</v>
      </c>
    </row>
    <row r="89" spans="1:11" x14ac:dyDescent="0.25">
      <c r="A89" s="13" t="s">
        <v>701</v>
      </c>
      <c r="B89" s="1">
        <v>-8.8935354635299397</v>
      </c>
      <c r="C89" s="1">
        <v>13.014042253469499</v>
      </c>
      <c r="D89" s="1">
        <v>-10.224033389255</v>
      </c>
      <c r="E89" s="1">
        <v>0.258288085619859</v>
      </c>
      <c r="F89" s="1"/>
      <c r="G89" s="1" t="s">
        <v>0</v>
      </c>
      <c r="H89" s="1">
        <v>2.91918362223893</v>
      </c>
      <c r="I89" s="1">
        <v>-5.0385094177929499</v>
      </c>
      <c r="J89" s="1">
        <v>1.4757587190422301</v>
      </c>
      <c r="K89" s="12" t="s">
        <v>702</v>
      </c>
    </row>
    <row r="90" spans="1:11" x14ac:dyDescent="0.25">
      <c r="A90" s="13" t="s">
        <v>703</v>
      </c>
      <c r="B90" s="1">
        <v>-4.4154965805430901</v>
      </c>
      <c r="C90" s="1" t="s">
        <v>0</v>
      </c>
      <c r="D90" s="1">
        <v>-10.2108580272744</v>
      </c>
      <c r="E90" s="1">
        <v>-9.0062088901202095</v>
      </c>
      <c r="F90" s="1"/>
      <c r="G90" s="1">
        <v>-0.35987553459747401</v>
      </c>
      <c r="H90" s="1" t="s">
        <v>0</v>
      </c>
      <c r="I90" s="1">
        <v>-1.52865043696143</v>
      </c>
      <c r="J90" s="1">
        <v>-4.4514537379267196</v>
      </c>
      <c r="K90" s="12" t="s">
        <v>184</v>
      </c>
    </row>
    <row r="91" spans="1:11" x14ac:dyDescent="0.25">
      <c r="A91" s="13" t="s">
        <v>704</v>
      </c>
      <c r="B91" s="1">
        <v>-4.7780660462779796</v>
      </c>
      <c r="C91" s="1" t="s">
        <v>0</v>
      </c>
      <c r="D91" s="1">
        <v>-10.209448043817799</v>
      </c>
      <c r="E91" s="1">
        <v>-7.9660481214424701</v>
      </c>
      <c r="F91" s="1"/>
      <c r="G91" s="1">
        <v>-2.8025622429085599</v>
      </c>
      <c r="H91" s="1" t="s">
        <v>0</v>
      </c>
      <c r="I91" s="1">
        <v>-11.7481122612267</v>
      </c>
      <c r="J91" s="1">
        <v>-6.2840829099178999</v>
      </c>
      <c r="K91" s="12" t="s">
        <v>590</v>
      </c>
    </row>
    <row r="92" spans="1:11" x14ac:dyDescent="0.25">
      <c r="A92" s="13" t="s">
        <v>705</v>
      </c>
      <c r="B92" s="1">
        <v>-4.9300688787905598</v>
      </c>
      <c r="C92" s="1" t="s">
        <v>0</v>
      </c>
      <c r="D92" s="1">
        <v>-10.1975612316699</v>
      </c>
      <c r="E92" s="1">
        <v>-10.1494141918515</v>
      </c>
      <c r="F92" s="1"/>
      <c r="G92" s="1" t="s">
        <v>0</v>
      </c>
      <c r="H92" s="1">
        <v>3.3405533354861698</v>
      </c>
      <c r="I92" s="1">
        <v>-4.4477740092458102</v>
      </c>
      <c r="J92" s="1">
        <v>-7.4284706902262103</v>
      </c>
      <c r="K92" s="12" t="s">
        <v>706</v>
      </c>
    </row>
    <row r="93" spans="1:11" x14ac:dyDescent="0.25">
      <c r="A93" s="13" t="s">
        <v>707</v>
      </c>
      <c r="B93" s="1">
        <v>8.2314111700930592</v>
      </c>
      <c r="C93" s="1">
        <v>-3.1392638059956299</v>
      </c>
      <c r="D93" s="1">
        <v>-10.1841407431627</v>
      </c>
      <c r="E93" s="1">
        <v>4.7527464450184604</v>
      </c>
      <c r="F93" s="1"/>
      <c r="G93" s="1">
        <v>-1.35987601467382</v>
      </c>
      <c r="H93" s="1">
        <v>-6.8570128946916498</v>
      </c>
      <c r="I93" s="1">
        <v>-8.1482067859512792</v>
      </c>
      <c r="J93" s="1">
        <v>-4.6211207093080002</v>
      </c>
      <c r="K93" s="12" t="s">
        <v>708</v>
      </c>
    </row>
    <row r="94" spans="1:11" x14ac:dyDescent="0.25">
      <c r="A94" s="13" t="s">
        <v>709</v>
      </c>
      <c r="B94" s="1">
        <v>-6.9300652235249096</v>
      </c>
      <c r="C94" s="1">
        <v>-3.1392638059956299</v>
      </c>
      <c r="D94" s="1">
        <v>-10.163772986823099</v>
      </c>
      <c r="E94" s="1">
        <v>1.5144265374905499</v>
      </c>
      <c r="F94" s="1"/>
      <c r="G94" s="1">
        <v>-5.3875210531752096</v>
      </c>
      <c r="H94" s="1" t="s">
        <v>0</v>
      </c>
      <c r="I94" s="1">
        <v>-3.4071872810416699</v>
      </c>
      <c r="J94" s="1">
        <v>-8.0585198595542096</v>
      </c>
      <c r="K94" s="12" t="s">
        <v>706</v>
      </c>
    </row>
    <row r="95" spans="1:11" x14ac:dyDescent="0.25">
      <c r="A95" s="13" t="s">
        <v>710</v>
      </c>
      <c r="B95" s="1">
        <v>3.7887392702526999</v>
      </c>
      <c r="C95" s="1">
        <v>2.0800444554578101</v>
      </c>
      <c r="D95" s="1">
        <v>-10.156919329694899</v>
      </c>
      <c r="E95" s="1">
        <v>-2.8141114461996901</v>
      </c>
      <c r="F95" s="1"/>
      <c r="G95" s="1">
        <v>-1.6818032568755601</v>
      </c>
      <c r="H95" s="1">
        <v>1.6470262016820001</v>
      </c>
      <c r="I95" s="1">
        <v>-1.6099509441753901</v>
      </c>
      <c r="J95" s="1">
        <v>-0.64722221325956597</v>
      </c>
      <c r="K95" s="12" t="s">
        <v>184</v>
      </c>
    </row>
    <row r="96" spans="1:11" x14ac:dyDescent="0.25">
      <c r="A96" s="13" t="s">
        <v>711</v>
      </c>
      <c r="B96" s="1" t="s">
        <v>0</v>
      </c>
      <c r="C96" s="1" t="s">
        <v>0</v>
      </c>
      <c r="D96" s="1">
        <v>-10.1361608116594</v>
      </c>
      <c r="E96" s="1">
        <v>2.7527489795544602</v>
      </c>
      <c r="F96" s="1"/>
      <c r="G96" s="1">
        <v>4.6677661680506004</v>
      </c>
      <c r="H96" s="1" t="s">
        <v>0</v>
      </c>
      <c r="I96" s="1">
        <v>-4.9670192992126099</v>
      </c>
      <c r="J96" s="1">
        <v>-4.0361591231776002</v>
      </c>
      <c r="K96" s="12" t="s">
        <v>189</v>
      </c>
    </row>
    <row r="97" spans="1:11" x14ac:dyDescent="0.25">
      <c r="A97" s="13" t="s">
        <v>712</v>
      </c>
      <c r="B97" s="1">
        <v>-4.19310453060322</v>
      </c>
      <c r="C97" s="1" t="s">
        <v>0</v>
      </c>
      <c r="D97" s="1">
        <v>-10.131855635645801</v>
      </c>
      <c r="E97" s="1">
        <v>-6.8548353662414003</v>
      </c>
      <c r="F97" s="1"/>
      <c r="G97" s="1">
        <v>3.0828061717070998</v>
      </c>
      <c r="H97" s="1" t="s">
        <v>0</v>
      </c>
      <c r="I97" s="1">
        <v>-6.7375390061886797</v>
      </c>
      <c r="J97" s="1">
        <v>-4.4923264218706898</v>
      </c>
      <c r="K97" s="12" t="s">
        <v>713</v>
      </c>
    </row>
    <row r="98" spans="1:11" x14ac:dyDescent="0.25">
      <c r="A98" s="13" t="s">
        <v>714</v>
      </c>
      <c r="B98" s="1">
        <v>-5.6081395909920504</v>
      </c>
      <c r="C98" s="1" t="s">
        <v>0</v>
      </c>
      <c r="D98" s="1">
        <v>-10.1150992388652</v>
      </c>
      <c r="E98" s="1">
        <v>-4.2134931926481798</v>
      </c>
      <c r="F98" s="1"/>
      <c r="G98" s="1">
        <v>-0.35987515051265101</v>
      </c>
      <c r="H98" s="1">
        <v>-4.4944470400135703</v>
      </c>
      <c r="I98" s="1">
        <v>-6.3546611667411197</v>
      </c>
      <c r="J98" s="1">
        <v>-0.102487500267004</v>
      </c>
      <c r="K98" s="12" t="s">
        <v>715</v>
      </c>
    </row>
    <row r="99" spans="1:11" x14ac:dyDescent="0.25">
      <c r="A99" s="13" t="s">
        <v>716</v>
      </c>
      <c r="B99" s="1">
        <v>-8.0999879339074798</v>
      </c>
      <c r="C99" s="1" t="s">
        <v>0</v>
      </c>
      <c r="D99" s="1">
        <v>-10.1008854084777</v>
      </c>
      <c r="E99" s="1">
        <v>-2.85985517619305</v>
      </c>
      <c r="F99" s="1"/>
      <c r="G99" s="1" t="s">
        <v>0</v>
      </c>
      <c r="H99" s="1" t="s">
        <v>0</v>
      </c>
      <c r="I99" s="1">
        <v>-4.7798748717527202</v>
      </c>
      <c r="J99" s="1">
        <v>1.72845417625007</v>
      </c>
      <c r="K99" s="12" t="s">
        <v>717</v>
      </c>
    </row>
    <row r="100" spans="1:11" x14ac:dyDescent="0.25">
      <c r="A100" s="13" t="s">
        <v>718</v>
      </c>
      <c r="B100" s="1" t="s">
        <v>0</v>
      </c>
      <c r="C100" s="1" t="s">
        <v>0</v>
      </c>
      <c r="D100" s="1">
        <v>-10.0792985900462</v>
      </c>
      <c r="E100" s="1">
        <v>-2.0118593102757099</v>
      </c>
      <c r="F100" s="1"/>
      <c r="G100" s="1">
        <v>-3.8025606727529402</v>
      </c>
      <c r="H100" s="1" t="s">
        <v>0</v>
      </c>
      <c r="I100" s="1">
        <v>-9.2159492351230501</v>
      </c>
      <c r="J100" s="1">
        <v>-5.0361575404167001</v>
      </c>
      <c r="K100" s="12" t="s">
        <v>719</v>
      </c>
    </row>
    <row r="101" spans="1:11" x14ac:dyDescent="0.25">
      <c r="A101" s="13" t="s">
        <v>720</v>
      </c>
      <c r="B101" s="1">
        <v>-3.1931062024944001</v>
      </c>
      <c r="C101" s="1">
        <v>-3.1392638059956299</v>
      </c>
      <c r="D101" s="1">
        <v>-10.0647258185037</v>
      </c>
      <c r="E101" s="1">
        <v>1.8602651023574801</v>
      </c>
      <c r="F101" s="1"/>
      <c r="G101" s="1">
        <v>2.08280768980703</v>
      </c>
      <c r="H101" s="1" t="s">
        <v>0</v>
      </c>
      <c r="I101" s="1">
        <v>-8.7331681092157396</v>
      </c>
      <c r="J101" s="1">
        <v>-2.0361628961828599</v>
      </c>
      <c r="K101" s="12" t="s">
        <v>502</v>
      </c>
    </row>
    <row r="102" spans="1:11" x14ac:dyDescent="0.25">
      <c r="A102" s="13" t="s">
        <v>721</v>
      </c>
      <c r="B102" s="1">
        <v>-3.1931062024944001</v>
      </c>
      <c r="C102" s="1" t="s">
        <v>0</v>
      </c>
      <c r="D102" s="1">
        <v>-10.042586886106401</v>
      </c>
      <c r="E102" s="1">
        <v>-7.9399652446801499</v>
      </c>
      <c r="F102" s="1"/>
      <c r="G102" s="1">
        <v>-3.8025606727529402</v>
      </c>
      <c r="H102" s="1">
        <v>-3.6870934464173102</v>
      </c>
      <c r="I102" s="1">
        <v>-8.6076374808216691</v>
      </c>
      <c r="J102" s="1">
        <v>-2.40082776322879</v>
      </c>
      <c r="K102" s="12" t="s">
        <v>184</v>
      </c>
    </row>
    <row r="103" spans="1:11" x14ac:dyDescent="0.25">
      <c r="A103" s="13" t="s">
        <v>722</v>
      </c>
      <c r="B103" s="1">
        <v>3.2268604393759799</v>
      </c>
      <c r="C103" s="1">
        <v>3.7461025207565601</v>
      </c>
      <c r="D103" s="1">
        <v>-10.027636574933799</v>
      </c>
      <c r="E103" s="1">
        <v>0.47999313193071902</v>
      </c>
      <c r="F103" s="1"/>
      <c r="G103" s="1" t="s">
        <v>0</v>
      </c>
      <c r="H103" s="1">
        <v>2.34055373956968</v>
      </c>
      <c r="I103" s="1">
        <v>-7.4921624906485604</v>
      </c>
      <c r="J103" s="1">
        <v>2.2430273208236402</v>
      </c>
      <c r="K103" s="12" t="s">
        <v>198</v>
      </c>
    </row>
    <row r="104" spans="1:11" x14ac:dyDescent="0.25">
      <c r="A104" s="13" t="s">
        <v>723</v>
      </c>
      <c r="B104" s="1">
        <v>-4.6081413338725703</v>
      </c>
      <c r="C104" s="1">
        <v>5.3310627471947098</v>
      </c>
      <c r="D104" s="1">
        <v>-10.0049165444573</v>
      </c>
      <c r="E104" s="1">
        <v>3.6605651942631598</v>
      </c>
      <c r="F104" s="1"/>
      <c r="G104" s="1" t="s">
        <v>0</v>
      </c>
      <c r="H104" s="1">
        <v>5.19826953742675</v>
      </c>
      <c r="I104" s="1">
        <v>-6.4424921774391404</v>
      </c>
      <c r="J104" s="1">
        <v>1.5553894403633699</v>
      </c>
      <c r="K104" s="12" t="s">
        <v>724</v>
      </c>
    </row>
    <row r="105" spans="1:11" x14ac:dyDescent="0.25">
      <c r="A105" s="13" t="s">
        <v>725</v>
      </c>
      <c r="B105" s="1" t="s">
        <v>0</v>
      </c>
      <c r="C105" s="1" t="s">
        <v>0</v>
      </c>
      <c r="D105" s="1">
        <v>-9.9972629874139898</v>
      </c>
      <c r="E105" s="1">
        <v>-4.7175785431941097</v>
      </c>
      <c r="F105" s="1"/>
      <c r="G105" s="1">
        <v>3.0828061717070998</v>
      </c>
      <c r="H105" s="1" t="s">
        <v>0</v>
      </c>
      <c r="I105" s="1">
        <v>-7.1482087637452096</v>
      </c>
      <c r="J105" s="1">
        <v>-7.94304286797533</v>
      </c>
      <c r="K105" s="12" t="s">
        <v>726</v>
      </c>
    </row>
    <row r="106" spans="1:11" x14ac:dyDescent="0.25">
      <c r="A106" s="13" t="s">
        <v>727</v>
      </c>
      <c r="B106" s="1" t="s">
        <v>0</v>
      </c>
      <c r="C106" s="1" t="s">
        <v>0</v>
      </c>
      <c r="D106" s="1">
        <v>-9.9818329780878692</v>
      </c>
      <c r="E106" s="1">
        <v>-3.1326185113716898</v>
      </c>
      <c r="F106" s="1"/>
      <c r="G106" s="1" t="s">
        <v>0</v>
      </c>
      <c r="H106" s="1" t="s">
        <v>0</v>
      </c>
      <c r="I106" s="1">
        <v>-8.2291266192126393</v>
      </c>
      <c r="J106" s="1">
        <v>-5.2060822621018996</v>
      </c>
      <c r="K106" s="12" t="s">
        <v>279</v>
      </c>
    </row>
    <row r="107" spans="1:11" x14ac:dyDescent="0.25">
      <c r="A107" s="13" t="s">
        <v>728</v>
      </c>
      <c r="B107" s="1">
        <v>-1.83383509981606</v>
      </c>
      <c r="C107" s="1">
        <v>1.695740139425</v>
      </c>
      <c r="D107" s="1">
        <v>-9.9818329780878692</v>
      </c>
      <c r="E107" s="1">
        <v>-2.59682252659392</v>
      </c>
      <c r="F107" s="1"/>
      <c r="G107" s="1">
        <v>0.45122124389937202</v>
      </c>
      <c r="H107" s="1">
        <v>5.3093040823384303</v>
      </c>
      <c r="I107" s="1">
        <v>3.3872276346278798</v>
      </c>
      <c r="J107" s="1">
        <v>-1.8565082204393699</v>
      </c>
      <c r="K107" s="12" t="s">
        <v>729</v>
      </c>
    </row>
    <row r="108" spans="1:11" x14ac:dyDescent="0.25">
      <c r="A108" s="13" t="s">
        <v>730</v>
      </c>
      <c r="B108" s="1">
        <v>-6.96311468642741</v>
      </c>
      <c r="C108" s="1">
        <v>-6.4611865085999503</v>
      </c>
      <c r="D108" s="1">
        <v>-9.9818329780878692</v>
      </c>
      <c r="E108" s="1">
        <v>-5.0118546746082098</v>
      </c>
      <c r="F108" s="1"/>
      <c r="G108" s="1" t="s">
        <v>0</v>
      </c>
      <c r="H108" s="1">
        <v>-6.3875284967048103</v>
      </c>
      <c r="I108" s="1">
        <v>-1.72556645933914</v>
      </c>
      <c r="J108" s="1">
        <v>3.0802977979652502</v>
      </c>
      <c r="K108" s="12" t="s">
        <v>731</v>
      </c>
    </row>
    <row r="109" spans="1:11" x14ac:dyDescent="0.25">
      <c r="A109" s="13" t="s">
        <v>732</v>
      </c>
      <c r="B109" s="1">
        <v>0.96229877085287796</v>
      </c>
      <c r="C109" s="1">
        <v>2.0038621432861601</v>
      </c>
      <c r="D109" s="1">
        <v>-9.9740556432412593</v>
      </c>
      <c r="E109" s="1">
        <v>0.43935108681700802</v>
      </c>
      <c r="F109" s="1"/>
      <c r="G109" s="1">
        <v>0.57300992626337499</v>
      </c>
      <c r="H109" s="1">
        <v>4.4117619777295296</v>
      </c>
      <c r="I109" s="1">
        <v>-5.7532789229258103</v>
      </c>
      <c r="J109" s="1">
        <v>2.84946953880553</v>
      </c>
      <c r="K109" s="12" t="s">
        <v>733</v>
      </c>
    </row>
    <row r="110" spans="1:11" x14ac:dyDescent="0.25">
      <c r="A110" s="13" t="s">
        <v>734</v>
      </c>
      <c r="B110" s="1" t="s">
        <v>0</v>
      </c>
      <c r="C110" s="1" t="s">
        <v>0</v>
      </c>
      <c r="D110" s="1">
        <v>-9.9583740527502993</v>
      </c>
      <c r="E110" s="1">
        <v>-0.68993104181530396</v>
      </c>
      <c r="F110" s="1"/>
      <c r="G110" s="1" t="s">
        <v>0</v>
      </c>
      <c r="H110" s="1" t="s">
        <v>0</v>
      </c>
      <c r="I110" s="1">
        <v>-6.5900446983915701</v>
      </c>
      <c r="J110" s="1">
        <v>-6.7910419718334598</v>
      </c>
      <c r="K110" s="12" t="s">
        <v>735</v>
      </c>
    </row>
    <row r="111" spans="1:11" x14ac:dyDescent="0.25">
      <c r="A111" s="13" t="s">
        <v>736</v>
      </c>
      <c r="B111" s="1">
        <v>-5.4154948578545703</v>
      </c>
      <c r="C111" s="1" t="s">
        <v>0</v>
      </c>
      <c r="D111" s="1">
        <v>-9.9507833677517397</v>
      </c>
      <c r="E111" s="1">
        <v>-6.0258182525806196</v>
      </c>
      <c r="F111" s="1"/>
      <c r="G111" s="1">
        <v>4.08280463223167</v>
      </c>
      <c r="H111" s="1" t="s">
        <v>0</v>
      </c>
      <c r="I111" s="1">
        <v>-8.8873019970679703</v>
      </c>
      <c r="J111" s="1">
        <v>-2.2872396706198899</v>
      </c>
      <c r="K111" s="12" t="s">
        <v>737</v>
      </c>
    </row>
    <row r="112" spans="1:11" x14ac:dyDescent="0.25">
      <c r="A112" s="13" t="s">
        <v>738</v>
      </c>
      <c r="B112" s="1">
        <v>0.249580925769326</v>
      </c>
      <c r="C112" s="1">
        <v>-5.9466142467326604</v>
      </c>
      <c r="D112" s="1">
        <v>-9.95046887066297</v>
      </c>
      <c r="E112" s="1">
        <v>-1.1753582839938199</v>
      </c>
      <c r="F112" s="1"/>
      <c r="G112" s="1">
        <v>4.08280463223167</v>
      </c>
      <c r="H112" s="1" t="s">
        <v>0</v>
      </c>
      <c r="I112" s="1">
        <v>-3.0140775354101601</v>
      </c>
      <c r="J112" s="1">
        <v>8.4598208643118594E-2</v>
      </c>
      <c r="K112" s="12" t="s">
        <v>739</v>
      </c>
    </row>
    <row r="113" spans="1:11" x14ac:dyDescent="0.25">
      <c r="A113" s="13" t="s">
        <v>740</v>
      </c>
      <c r="B113" s="1">
        <v>-6.4873814920821697</v>
      </c>
      <c r="C113" s="1">
        <v>0.47334788168914499</v>
      </c>
      <c r="D113" s="1">
        <v>-9.95046887066297</v>
      </c>
      <c r="E113" s="1">
        <v>4.7527464450184604</v>
      </c>
      <c r="F113" s="1"/>
      <c r="G113" s="1">
        <v>-5.6099131519200904</v>
      </c>
      <c r="H113" s="1" t="s">
        <v>0</v>
      </c>
      <c r="I113" s="1">
        <v>-5.4477722509309601</v>
      </c>
      <c r="J113" s="1">
        <v>-8.5111334569778607E-3</v>
      </c>
      <c r="K113" s="12" t="s">
        <v>741</v>
      </c>
    </row>
    <row r="114" spans="1:11" x14ac:dyDescent="0.25">
      <c r="A114" s="13" t="s">
        <v>742</v>
      </c>
      <c r="B114" s="1">
        <v>-8.9831724946571097</v>
      </c>
      <c r="C114" s="1">
        <v>6.0680271017947698</v>
      </c>
      <c r="D114" s="1">
        <v>-9.9264900562430292</v>
      </c>
      <c r="E114" s="1">
        <v>3.11742284891052</v>
      </c>
      <c r="F114" s="1"/>
      <c r="G114" s="1" t="s">
        <v>0</v>
      </c>
      <c r="H114" s="1">
        <v>5.19826953742675</v>
      </c>
      <c r="I114" s="1">
        <v>-2.61174653867563</v>
      </c>
      <c r="J114" s="1">
        <v>2.24782831863785</v>
      </c>
      <c r="K114" s="12" t="s">
        <v>184</v>
      </c>
    </row>
    <row r="115" spans="1:11" x14ac:dyDescent="0.25">
      <c r="A115" s="13" t="s">
        <v>743</v>
      </c>
      <c r="B115" s="1" t="s">
        <v>0</v>
      </c>
      <c r="C115" s="1" t="s">
        <v>0</v>
      </c>
      <c r="D115" s="1">
        <v>-9.9021059469313997</v>
      </c>
      <c r="E115" s="1">
        <v>-2.0118597039562101</v>
      </c>
      <c r="F115" s="1"/>
      <c r="G115" s="1" t="s">
        <v>0</v>
      </c>
      <c r="H115" s="1" t="s">
        <v>0</v>
      </c>
      <c r="I115" s="1">
        <v>-9.4193080496933508</v>
      </c>
      <c r="J115" s="1">
        <v>-4.3580867175149898</v>
      </c>
      <c r="K115" s="12" t="s">
        <v>184</v>
      </c>
    </row>
    <row r="116" spans="1:11" x14ac:dyDescent="0.25">
      <c r="A116" s="13" t="s">
        <v>744</v>
      </c>
      <c r="B116" s="1">
        <v>-3.8566179791103599</v>
      </c>
      <c r="C116" s="1" t="s">
        <v>0</v>
      </c>
      <c r="D116" s="1">
        <v>-9.8957550937063008</v>
      </c>
      <c r="E116" s="1">
        <v>-6.9625609224212299</v>
      </c>
      <c r="F116" s="1"/>
      <c r="G116" s="1" t="s">
        <v>0</v>
      </c>
      <c r="H116" s="1" t="s">
        <v>0</v>
      </c>
      <c r="I116" s="1">
        <v>-7.6770721507077297</v>
      </c>
      <c r="J116" s="1">
        <v>-2.3619660063558201</v>
      </c>
      <c r="K116" s="12" t="s">
        <v>568</v>
      </c>
    </row>
    <row r="117" spans="1:11" x14ac:dyDescent="0.25">
      <c r="A117" s="13" t="s">
        <v>745</v>
      </c>
      <c r="B117" s="1">
        <v>-1.60814727464987</v>
      </c>
      <c r="C117" s="1" t="s">
        <v>0</v>
      </c>
      <c r="D117" s="1">
        <v>-9.8605269272256706</v>
      </c>
      <c r="E117" s="1">
        <v>-5.1924305068449801</v>
      </c>
      <c r="F117" s="1"/>
      <c r="G117" s="1">
        <v>-3.8025606727529402</v>
      </c>
      <c r="H117" s="1" t="s">
        <v>0</v>
      </c>
      <c r="I117" s="1">
        <v>-2.4969414034026198</v>
      </c>
      <c r="J117" s="1">
        <v>-5.5003616282796903</v>
      </c>
      <c r="K117" s="12" t="s">
        <v>746</v>
      </c>
    </row>
    <row r="118" spans="1:11" x14ac:dyDescent="0.25">
      <c r="A118" s="13" t="s">
        <v>747</v>
      </c>
      <c r="B118" s="1">
        <v>-2.6081447716888899</v>
      </c>
      <c r="C118" s="1" t="s">
        <v>0</v>
      </c>
      <c r="D118" s="1">
        <v>-9.8605269272256706</v>
      </c>
      <c r="E118" s="1">
        <v>-7.4545393520893102</v>
      </c>
      <c r="F118" s="1"/>
      <c r="G118" s="1" t="s">
        <v>0</v>
      </c>
      <c r="H118" s="1" t="s">
        <v>0</v>
      </c>
      <c r="I118" s="1">
        <v>-1.17501371494158</v>
      </c>
      <c r="J118" s="1" t="s">
        <v>0</v>
      </c>
      <c r="K118" s="12" t="s">
        <v>184</v>
      </c>
    </row>
    <row r="119" spans="1:11" x14ac:dyDescent="0.25">
      <c r="A119" s="13" t="s">
        <v>748</v>
      </c>
      <c r="B119" s="1">
        <v>-6.8357582688956402</v>
      </c>
      <c r="C119" s="1">
        <v>4.7461011538523001</v>
      </c>
      <c r="D119" s="1">
        <v>-9.8533044166734491</v>
      </c>
      <c r="E119" s="1">
        <v>-8.4212466873885798</v>
      </c>
      <c r="F119" s="1"/>
      <c r="G119" s="1">
        <v>-2.63289390146678</v>
      </c>
      <c r="H119" s="1">
        <v>1.9779848529981401</v>
      </c>
      <c r="I119" s="1">
        <v>-5.4041379139072001</v>
      </c>
      <c r="J119" s="1">
        <v>-1.2495195358940601</v>
      </c>
      <c r="K119" s="12" t="s">
        <v>575</v>
      </c>
    </row>
    <row r="120" spans="1:11" x14ac:dyDescent="0.25">
      <c r="A120" s="13" t="s">
        <v>749</v>
      </c>
      <c r="B120" s="1">
        <v>-2.2723718877131498</v>
      </c>
      <c r="C120" s="1">
        <v>0.30342274475502901</v>
      </c>
      <c r="D120" s="1">
        <v>-9.8367667156486291</v>
      </c>
      <c r="E120" s="1">
        <v>-4.5395660582758799</v>
      </c>
      <c r="F120" s="1"/>
      <c r="G120" s="1">
        <v>1.0826421632013501</v>
      </c>
      <c r="H120" s="1">
        <v>4.2526073567302998</v>
      </c>
      <c r="I120" s="1">
        <v>-0.26535709107887601</v>
      </c>
      <c r="J120" s="1">
        <v>-3.1202920417843898</v>
      </c>
      <c r="K120" s="12" t="s">
        <v>750</v>
      </c>
    </row>
    <row r="121" spans="1:11" x14ac:dyDescent="0.25">
      <c r="A121" s="13" t="s">
        <v>751</v>
      </c>
      <c r="B121" s="1" t="s">
        <v>0</v>
      </c>
      <c r="C121" s="1" t="s">
        <v>0</v>
      </c>
      <c r="D121" s="1">
        <v>-9.8177139301658602</v>
      </c>
      <c r="E121" s="1">
        <v>-3.0118563777780598</v>
      </c>
      <c r="F121" s="1"/>
      <c r="G121" s="1">
        <v>3.0828061717070998</v>
      </c>
      <c r="H121" s="1" t="s">
        <v>0</v>
      </c>
      <c r="I121" s="1">
        <v>-7.9235009475245697</v>
      </c>
      <c r="J121" s="1">
        <v>-3.62112226984173</v>
      </c>
      <c r="K121" s="12" t="s">
        <v>733</v>
      </c>
    </row>
    <row r="122" spans="1:11" x14ac:dyDescent="0.25">
      <c r="A122" s="13" t="s">
        <v>752</v>
      </c>
      <c r="B122" s="1">
        <v>-7.0224004074471296</v>
      </c>
      <c r="C122" s="1">
        <v>0.303422917614659</v>
      </c>
      <c r="D122" s="1">
        <v>-9.8089967306651804</v>
      </c>
      <c r="E122" s="1">
        <v>-0.80540911568738804</v>
      </c>
      <c r="F122" s="1"/>
      <c r="G122" s="1">
        <v>2.08280768980703</v>
      </c>
      <c r="H122" s="1">
        <v>4.61357129163276</v>
      </c>
      <c r="I122" s="1">
        <v>-0.69314486155576405</v>
      </c>
      <c r="J122" s="1">
        <v>2.09618594608374</v>
      </c>
      <c r="K122" s="12" t="s">
        <v>184</v>
      </c>
    </row>
    <row r="123" spans="1:11" x14ac:dyDescent="0.25">
      <c r="A123" s="13" t="s">
        <v>753</v>
      </c>
      <c r="B123" s="1" t="s">
        <v>0</v>
      </c>
      <c r="C123" s="1">
        <v>3.57644085798692</v>
      </c>
      <c r="D123" s="1">
        <v>-9.8002265387422298</v>
      </c>
      <c r="E123" s="1">
        <v>-5.04747855191646</v>
      </c>
      <c r="F123" s="1"/>
      <c r="G123" s="1">
        <v>-6.1244855267335199</v>
      </c>
      <c r="H123" s="1">
        <v>9.2206301832692699</v>
      </c>
      <c r="I123" s="1">
        <v>-2.4477775409403102</v>
      </c>
      <c r="J123" s="1">
        <v>3.8492055186028402</v>
      </c>
      <c r="K123" s="12" t="s">
        <v>754</v>
      </c>
    </row>
    <row r="124" spans="1:11" x14ac:dyDescent="0.25">
      <c r="A124" s="13" t="s">
        <v>755</v>
      </c>
      <c r="B124" s="1" t="s">
        <v>0</v>
      </c>
      <c r="C124" s="1" t="s">
        <v>0</v>
      </c>
      <c r="D124" s="1">
        <v>-9.7735914659917498</v>
      </c>
      <c r="E124" s="1" t="s">
        <v>0</v>
      </c>
      <c r="F124" s="1"/>
      <c r="G124" s="1" t="s">
        <v>0</v>
      </c>
      <c r="H124" s="1" t="s">
        <v>0</v>
      </c>
      <c r="I124" s="1">
        <v>-7.1201944421810399</v>
      </c>
      <c r="J124" s="1">
        <v>-4.0361591231776002</v>
      </c>
      <c r="K124" s="12" t="s">
        <v>211</v>
      </c>
    </row>
    <row r="125" spans="1:11" x14ac:dyDescent="0.25">
      <c r="A125" s="13" t="s">
        <v>756</v>
      </c>
      <c r="B125" s="1" t="s">
        <v>0</v>
      </c>
      <c r="C125" s="1">
        <v>-2.13926589398356</v>
      </c>
      <c r="D125" s="1">
        <v>-9.7735914659917498</v>
      </c>
      <c r="E125" s="1">
        <v>2.7527489795544602</v>
      </c>
      <c r="F125" s="1"/>
      <c r="G125" s="1" t="s">
        <v>0</v>
      </c>
      <c r="H125" s="1" t="s">
        <v>0</v>
      </c>
      <c r="I125" s="1">
        <v>-3.3626404649528898</v>
      </c>
      <c r="J125" s="1">
        <v>-6.0361558389135599</v>
      </c>
      <c r="K125" s="12" t="s">
        <v>184</v>
      </c>
    </row>
    <row r="126" spans="1:11" x14ac:dyDescent="0.25">
      <c r="A126" s="13" t="s">
        <v>757</v>
      </c>
      <c r="B126" s="1">
        <v>-6.8935394175801603</v>
      </c>
      <c r="C126" s="1" t="s">
        <v>0</v>
      </c>
      <c r="D126" s="1">
        <v>-9.7464553907926206</v>
      </c>
      <c r="E126" s="1">
        <v>1.3100673568230501</v>
      </c>
      <c r="F126" s="1"/>
      <c r="G126" s="1" t="s">
        <v>0</v>
      </c>
      <c r="H126" s="1" t="s">
        <v>0</v>
      </c>
      <c r="I126" s="1">
        <v>-7.8400851053474003</v>
      </c>
      <c r="J126" s="1">
        <v>-6.0361558389135599</v>
      </c>
      <c r="K126" s="12" t="s">
        <v>758</v>
      </c>
    </row>
    <row r="127" spans="1:11" x14ac:dyDescent="0.25">
      <c r="A127" s="13" t="s">
        <v>759</v>
      </c>
      <c r="B127" s="1">
        <v>-8.2228444367535793</v>
      </c>
      <c r="C127" s="1">
        <v>-2.2815366825294898</v>
      </c>
      <c r="D127" s="1">
        <v>-9.7372954099785805</v>
      </c>
      <c r="E127" s="1">
        <v>-2.5644009553324199</v>
      </c>
      <c r="F127" s="1"/>
      <c r="G127" s="1">
        <v>-3.8025606727529402</v>
      </c>
      <c r="H127" s="1">
        <v>-2.6870951871431901</v>
      </c>
      <c r="I127" s="1">
        <v>-3.8877299928026199</v>
      </c>
      <c r="J127" s="1">
        <v>-2.4761165815469699</v>
      </c>
      <c r="K127" s="12" t="s">
        <v>760</v>
      </c>
    </row>
    <row r="128" spans="1:11" x14ac:dyDescent="0.25">
      <c r="A128" s="13" t="s">
        <v>761</v>
      </c>
      <c r="B128" s="1" t="s">
        <v>0</v>
      </c>
      <c r="C128" s="1" t="s">
        <v>0</v>
      </c>
      <c r="D128" s="1">
        <v>-9.6906022686418503</v>
      </c>
      <c r="E128" s="1">
        <v>-1.2748932550712</v>
      </c>
      <c r="F128" s="1"/>
      <c r="G128" s="1">
        <v>-3.8025606727529402</v>
      </c>
      <c r="H128" s="1" t="s">
        <v>0</v>
      </c>
      <c r="I128" s="1">
        <v>-6.2551256811153699</v>
      </c>
      <c r="J128" s="1" t="s">
        <v>0</v>
      </c>
      <c r="K128" s="12" t="s">
        <v>184</v>
      </c>
    </row>
    <row r="129" spans="1:11" x14ac:dyDescent="0.25">
      <c r="A129" s="13" t="s">
        <v>762</v>
      </c>
      <c r="B129" s="1" t="s">
        <v>0</v>
      </c>
      <c r="C129" s="1" t="s">
        <v>0</v>
      </c>
      <c r="D129" s="1">
        <v>-9.6714934841854507</v>
      </c>
      <c r="E129" s="1">
        <v>-9.2411322016569599</v>
      </c>
      <c r="F129" s="1"/>
      <c r="G129" s="1" t="s">
        <v>0</v>
      </c>
      <c r="H129" s="1" t="s">
        <v>0</v>
      </c>
      <c r="I129" s="1">
        <v>-6.2551256811153699</v>
      </c>
      <c r="J129" s="1">
        <v>-5.0361575404167001</v>
      </c>
      <c r="K129" s="12" t="s">
        <v>157</v>
      </c>
    </row>
    <row r="130" spans="1:11" x14ac:dyDescent="0.25">
      <c r="A130" s="13" t="s">
        <v>763</v>
      </c>
      <c r="B130" s="1" t="s">
        <v>0</v>
      </c>
      <c r="C130" s="1" t="s">
        <v>0</v>
      </c>
      <c r="D130" s="1">
        <v>-9.6618433335851197</v>
      </c>
      <c r="E130" s="1">
        <v>-6.4545412093095003</v>
      </c>
      <c r="F130" s="1"/>
      <c r="G130" s="1" t="s">
        <v>0</v>
      </c>
      <c r="H130" s="1" t="s">
        <v>0</v>
      </c>
      <c r="I130" s="1">
        <v>-0.83516397712991097</v>
      </c>
      <c r="J130" s="1">
        <v>-4.6211207093080002</v>
      </c>
      <c r="K130" s="12" t="s">
        <v>764</v>
      </c>
    </row>
    <row r="131" spans="1:11" x14ac:dyDescent="0.25">
      <c r="A131" s="13" t="s">
        <v>765</v>
      </c>
      <c r="B131" s="1">
        <v>-1.77689119031473</v>
      </c>
      <c r="C131" s="1">
        <v>4.0388347851767599E-2</v>
      </c>
      <c r="D131" s="1">
        <v>-9.6324994310741001</v>
      </c>
      <c r="E131" s="1">
        <v>-6.1817840466313898</v>
      </c>
      <c r="F131" s="1"/>
      <c r="G131" s="1">
        <v>-2.3598750996623501</v>
      </c>
      <c r="H131" s="1">
        <v>3.79998644517145</v>
      </c>
      <c r="I131" s="1">
        <v>0.67940908878107997</v>
      </c>
      <c r="J131" s="1">
        <v>-9.5675304933770509</v>
      </c>
      <c r="K131" s="12" t="s">
        <v>184</v>
      </c>
    </row>
    <row r="132" spans="1:11" x14ac:dyDescent="0.25">
      <c r="A132" s="13" t="s">
        <v>766</v>
      </c>
      <c r="B132" s="1">
        <v>-4.9300688787905598</v>
      </c>
      <c r="C132" s="1" t="s">
        <v>0</v>
      </c>
      <c r="D132" s="1">
        <v>-9.6025462692364503</v>
      </c>
      <c r="E132" s="1" t="s">
        <v>0</v>
      </c>
      <c r="F132" s="1"/>
      <c r="G132" s="1" t="s">
        <v>0</v>
      </c>
      <c r="H132" s="1" t="s">
        <v>0</v>
      </c>
      <c r="I132" s="1">
        <v>-4.0327372164071802</v>
      </c>
      <c r="J132" s="1">
        <v>-4.3580867175149898</v>
      </c>
      <c r="K132" s="12" t="s">
        <v>159</v>
      </c>
    </row>
    <row r="133" spans="1:11" x14ac:dyDescent="0.25">
      <c r="A133" s="13" t="s">
        <v>767</v>
      </c>
      <c r="B133" s="1" t="s">
        <v>0</v>
      </c>
      <c r="C133" s="1" t="s">
        <v>0</v>
      </c>
      <c r="D133" s="1">
        <v>-9.5822263257197609</v>
      </c>
      <c r="E133" s="1">
        <v>-6.1326136884252502</v>
      </c>
      <c r="F133" s="1"/>
      <c r="G133" s="1" t="s">
        <v>0</v>
      </c>
      <c r="H133" s="1" t="s">
        <v>0</v>
      </c>
      <c r="I133" s="1">
        <v>2.6323406974663501</v>
      </c>
      <c r="J133" s="1">
        <v>-7.7365923920577897</v>
      </c>
      <c r="K133" s="12" t="s">
        <v>768</v>
      </c>
    </row>
    <row r="134" spans="1:11" x14ac:dyDescent="0.25">
      <c r="A134" s="13" t="s">
        <v>769</v>
      </c>
      <c r="B134" s="1">
        <v>-6.3085780243810197</v>
      </c>
      <c r="C134" s="1" t="s">
        <v>0</v>
      </c>
      <c r="D134" s="1">
        <v>-9.5822263257197609</v>
      </c>
      <c r="E134" s="1">
        <v>-5.4178510415479204</v>
      </c>
      <c r="F134" s="1"/>
      <c r="G134" s="1" t="s">
        <v>0</v>
      </c>
      <c r="H134" s="1" t="s">
        <v>0</v>
      </c>
      <c r="I134" s="1">
        <v>-2.25301586542545</v>
      </c>
      <c r="J134" s="1">
        <v>1.0597435820120101E-2</v>
      </c>
      <c r="K134" s="12" t="s">
        <v>770</v>
      </c>
    </row>
    <row r="135" spans="1:11" x14ac:dyDescent="0.25">
      <c r="A135" s="13" t="s">
        <v>771</v>
      </c>
      <c r="B135" s="1">
        <v>-5.0675721644501897</v>
      </c>
      <c r="C135" s="1">
        <v>-4.1392622417332596</v>
      </c>
      <c r="D135" s="1">
        <v>-9.5713309254890504</v>
      </c>
      <c r="E135" s="1">
        <v>-6.41665090162659</v>
      </c>
      <c r="F135" s="1"/>
      <c r="G135" s="1">
        <v>2.08280768980703</v>
      </c>
      <c r="H135" s="1">
        <v>4.1982707866898101</v>
      </c>
      <c r="I135" s="1">
        <v>-5.8853552981324198</v>
      </c>
      <c r="J135" s="1">
        <v>-6.8213298508302698</v>
      </c>
      <c r="K135" s="12" t="s">
        <v>772</v>
      </c>
    </row>
    <row r="136" spans="1:11" x14ac:dyDescent="0.25">
      <c r="A136" s="13" t="s">
        <v>773</v>
      </c>
      <c r="B136" s="1" t="s">
        <v>0</v>
      </c>
      <c r="C136" s="1" t="s">
        <v>0</v>
      </c>
      <c r="D136" s="1">
        <v>-9.5616160874747997</v>
      </c>
      <c r="E136" s="1">
        <v>-3.1326185113716898</v>
      </c>
      <c r="F136" s="1"/>
      <c r="G136" s="1" t="s">
        <v>0</v>
      </c>
      <c r="H136" s="1" t="s">
        <v>0</v>
      </c>
      <c r="I136" s="1">
        <v>-5.3974046272210003</v>
      </c>
      <c r="J136" s="1">
        <v>-3.76339679139803</v>
      </c>
      <c r="K136" s="12" t="s">
        <v>168</v>
      </c>
    </row>
    <row r="137" spans="1:11" x14ac:dyDescent="0.25">
      <c r="A137" s="13" t="s">
        <v>774</v>
      </c>
      <c r="B137" s="1">
        <v>-4.4154965805430901</v>
      </c>
      <c r="C137" s="1">
        <v>6.7460977873219798</v>
      </c>
      <c r="D137" s="1">
        <v>-9.5616160874747997</v>
      </c>
      <c r="E137" s="1">
        <v>-4.7384835492729502</v>
      </c>
      <c r="F137" s="1"/>
      <c r="G137" s="1" t="s">
        <v>0</v>
      </c>
      <c r="H137" s="1">
        <v>4.7832325951517696</v>
      </c>
      <c r="I137" s="1">
        <v>-1.50151484553648</v>
      </c>
      <c r="J137" s="1">
        <v>-3.7449616865222799</v>
      </c>
      <c r="K137" s="12" t="s">
        <v>635</v>
      </c>
    </row>
    <row r="138" spans="1:11" x14ac:dyDescent="0.25">
      <c r="A138" s="13" t="s">
        <v>775</v>
      </c>
      <c r="B138" s="1" t="s">
        <v>0</v>
      </c>
      <c r="C138" s="1" t="s">
        <v>0</v>
      </c>
      <c r="D138" s="1">
        <v>-9.4979575781115795</v>
      </c>
      <c r="E138" s="1">
        <v>0.53246061096414798</v>
      </c>
      <c r="F138" s="1"/>
      <c r="G138" s="1" t="s">
        <v>0</v>
      </c>
      <c r="H138" s="1" t="s">
        <v>0</v>
      </c>
      <c r="I138" s="1">
        <v>-7.6375926430436296</v>
      </c>
      <c r="J138" s="1">
        <v>-6.5597168521532598</v>
      </c>
      <c r="K138" s="12" t="s">
        <v>211</v>
      </c>
    </row>
    <row r="139" spans="1:11" x14ac:dyDescent="0.25">
      <c r="A139" s="13" t="s">
        <v>776</v>
      </c>
      <c r="B139" s="1">
        <v>3.9555584190898401</v>
      </c>
      <c r="C139" s="1">
        <v>-2.9474222871047799</v>
      </c>
      <c r="D139" s="1">
        <v>-9.4979575781115795</v>
      </c>
      <c r="E139" s="1">
        <v>-1.68993156867917</v>
      </c>
      <c r="F139" s="1"/>
      <c r="G139" s="1">
        <v>0.53012270752475299</v>
      </c>
      <c r="H139" s="1">
        <v>-2.1135133196089702</v>
      </c>
      <c r="I139" s="1">
        <v>-0.59005135021829103</v>
      </c>
      <c r="J139" s="1">
        <v>-1.8703139295855999</v>
      </c>
      <c r="K139" s="12" t="s">
        <v>777</v>
      </c>
    </row>
    <row r="140" spans="1:11" x14ac:dyDescent="0.25">
      <c r="A140" s="13" t="s">
        <v>778</v>
      </c>
      <c r="B140" s="1">
        <v>-3.60814300015151</v>
      </c>
      <c r="C140" s="1" t="s">
        <v>0</v>
      </c>
      <c r="D140" s="1">
        <v>-9.4958451173000906</v>
      </c>
      <c r="E140" s="1">
        <v>-6.07267579377584</v>
      </c>
      <c r="F140" s="1"/>
      <c r="G140" s="1" t="s">
        <v>0</v>
      </c>
      <c r="H140" s="1" t="s">
        <v>0</v>
      </c>
      <c r="I140" s="1">
        <v>-9.0100077533991296</v>
      </c>
      <c r="J140" s="1">
        <v>-2.09331976558386</v>
      </c>
      <c r="K140" s="12" t="s">
        <v>159</v>
      </c>
    </row>
    <row r="141" spans="1:11" x14ac:dyDescent="0.25">
      <c r="A141" s="13" t="s">
        <v>779</v>
      </c>
      <c r="B141" s="1" t="s">
        <v>0</v>
      </c>
      <c r="C141" s="1" t="s">
        <v>0</v>
      </c>
      <c r="D141" s="1">
        <v>-9.4870692838218602</v>
      </c>
      <c r="E141" s="1">
        <v>-1.2748932550712</v>
      </c>
      <c r="F141" s="1"/>
      <c r="G141" s="1" t="s">
        <v>0</v>
      </c>
      <c r="H141" s="1" t="s">
        <v>0</v>
      </c>
      <c r="I141" s="1">
        <v>-6.3057516587059599</v>
      </c>
      <c r="J141" s="1">
        <v>-2.0361628961828599</v>
      </c>
      <c r="K141" s="12" t="s">
        <v>184</v>
      </c>
    </row>
    <row r="142" spans="1:11" x14ac:dyDescent="0.25">
      <c r="A142" s="13" t="s">
        <v>780</v>
      </c>
      <c r="B142" s="1">
        <v>-6.0004563000985396</v>
      </c>
      <c r="C142" s="1" t="s">
        <v>0</v>
      </c>
      <c r="D142" s="1">
        <v>-9.4760981880151505</v>
      </c>
      <c r="E142" s="1">
        <v>0.310068056665049</v>
      </c>
      <c r="F142" s="1"/>
      <c r="G142" s="1">
        <v>4.08280463223167</v>
      </c>
      <c r="H142" s="1" t="s">
        <v>0</v>
      </c>
      <c r="I142" s="1">
        <v>-4.2904889818256198</v>
      </c>
      <c r="J142" s="1">
        <v>-0.76339837209184003</v>
      </c>
      <c r="K142" s="12" t="s">
        <v>781</v>
      </c>
    </row>
    <row r="143" spans="1:11" x14ac:dyDescent="0.25">
      <c r="A143" s="13" t="s">
        <v>782</v>
      </c>
      <c r="B143" s="1">
        <v>-4.18782229679391</v>
      </c>
      <c r="C143" s="1">
        <v>7.2696587633751504</v>
      </c>
      <c r="D143" s="1">
        <v>-9.4655639344422795</v>
      </c>
      <c r="E143" s="1">
        <v>-9.5230327585364307</v>
      </c>
      <c r="F143" s="1"/>
      <c r="G143" s="1">
        <v>-1.1793036034615101</v>
      </c>
      <c r="H143" s="1">
        <v>9.1371310452019099</v>
      </c>
      <c r="I143" s="1">
        <v>-1.9526214856826101</v>
      </c>
      <c r="J143" s="1">
        <v>-2.1028388442401802</v>
      </c>
      <c r="K143" s="12" t="s">
        <v>783</v>
      </c>
    </row>
    <row r="144" spans="1:11" x14ac:dyDescent="0.25">
      <c r="A144" s="13" t="s">
        <v>784</v>
      </c>
      <c r="B144" s="1">
        <v>5.8621815554377896</v>
      </c>
      <c r="C144" s="1">
        <v>6.3310610419996403</v>
      </c>
      <c r="D144" s="1">
        <v>-9.4522387734689399</v>
      </c>
      <c r="E144" s="1">
        <v>-3.9567180087283802</v>
      </c>
      <c r="F144" s="1"/>
      <c r="G144" s="1" t="s">
        <v>0</v>
      </c>
      <c r="H144" s="1">
        <v>9.8129710248994204</v>
      </c>
      <c r="I144" s="1">
        <v>-6.8907848989307796</v>
      </c>
      <c r="J144" s="1">
        <v>4.02123580711097</v>
      </c>
      <c r="K144" s="12" t="s">
        <v>582</v>
      </c>
    </row>
    <row r="145" spans="1:11" x14ac:dyDescent="0.25">
      <c r="A145" s="13" t="s">
        <v>785</v>
      </c>
      <c r="B145" s="1" t="s">
        <v>0</v>
      </c>
      <c r="C145" s="1" t="s">
        <v>0</v>
      </c>
      <c r="D145" s="1">
        <v>-9.4426752535127196</v>
      </c>
      <c r="E145" s="1">
        <v>-6.8330521418718497</v>
      </c>
      <c r="F145" s="1"/>
      <c r="G145" s="1" t="s">
        <v>0</v>
      </c>
      <c r="H145" s="1" t="s">
        <v>0</v>
      </c>
      <c r="I145" s="1">
        <v>-3.6632995414741698</v>
      </c>
      <c r="J145" s="1">
        <v>-6.2060805379156703</v>
      </c>
      <c r="K145" s="12" t="s">
        <v>644</v>
      </c>
    </row>
    <row r="146" spans="1:11" x14ac:dyDescent="0.25">
      <c r="A146" s="13" t="s">
        <v>786</v>
      </c>
      <c r="B146" s="1" t="s">
        <v>0</v>
      </c>
      <c r="C146" s="1">
        <v>-13.0393573251626</v>
      </c>
      <c r="D146" s="1">
        <v>-9.4313599629689904</v>
      </c>
      <c r="E146" s="1">
        <v>-5.98454960820919</v>
      </c>
      <c r="F146" s="1"/>
      <c r="G146" s="1">
        <v>3.0828061717070998</v>
      </c>
      <c r="H146" s="1">
        <v>-9.8112033275495705</v>
      </c>
      <c r="I146" s="1">
        <v>-7.5352311276270898</v>
      </c>
      <c r="J146" s="1">
        <v>-9.5118825765640196</v>
      </c>
      <c r="K146" s="12" t="s">
        <v>222</v>
      </c>
    </row>
    <row r="147" spans="1:11" x14ac:dyDescent="0.25">
      <c r="A147" s="13" t="s">
        <v>787</v>
      </c>
      <c r="B147" s="1">
        <v>-5.6956022744731296</v>
      </c>
      <c r="C147" s="1" t="s">
        <v>0</v>
      </c>
      <c r="D147" s="1">
        <v>-9.4313599629689904</v>
      </c>
      <c r="E147" s="1">
        <v>-1.0684434438222099</v>
      </c>
      <c r="F147" s="1"/>
      <c r="G147" s="1">
        <v>-3.8025606727529402</v>
      </c>
      <c r="H147" s="1" t="s">
        <v>0</v>
      </c>
      <c r="I147" s="1">
        <v>-1.80155557133691</v>
      </c>
      <c r="J147" s="1">
        <v>-2.3342310685119099</v>
      </c>
      <c r="K147" s="12" t="s">
        <v>208</v>
      </c>
    </row>
    <row r="148" spans="1:11" x14ac:dyDescent="0.25">
      <c r="A148" s="13" t="s">
        <v>788</v>
      </c>
      <c r="B148" s="1">
        <v>2.1564709015408701</v>
      </c>
      <c r="C148" s="1">
        <v>0.88838522240743401</v>
      </c>
      <c r="D148" s="1">
        <v>-9.4084596067514905</v>
      </c>
      <c r="E148" s="1">
        <v>-7.06352102354293</v>
      </c>
      <c r="F148" s="1"/>
      <c r="G148" s="1">
        <v>3.0828061717070998</v>
      </c>
      <c r="H148" s="1">
        <v>9.2206301832692699</v>
      </c>
      <c r="I148" s="1">
        <v>-2.00508772838876</v>
      </c>
      <c r="J148" s="1">
        <v>-2.9154017587243199</v>
      </c>
      <c r="K148" s="12" t="s">
        <v>789</v>
      </c>
    </row>
    <row r="149" spans="1:11" x14ac:dyDescent="0.25">
      <c r="A149" s="13" t="s">
        <v>790</v>
      </c>
      <c r="B149" s="1">
        <v>4.27722114052332</v>
      </c>
      <c r="C149" s="1" t="s">
        <v>0</v>
      </c>
      <c r="D149" s="1">
        <v>-9.4084596067514905</v>
      </c>
      <c r="E149" s="1">
        <v>-1.27489438057044</v>
      </c>
      <c r="F149" s="1"/>
      <c r="G149" s="1">
        <v>-5.3875210531752096</v>
      </c>
      <c r="H149" s="1" t="s">
        <v>0</v>
      </c>
      <c r="I149" s="1">
        <v>-1.74205447439738</v>
      </c>
      <c r="J149" s="1">
        <v>-3.2081828269478101</v>
      </c>
      <c r="K149" s="12" t="s">
        <v>791</v>
      </c>
    </row>
    <row r="150" spans="1:11" x14ac:dyDescent="0.25">
      <c r="A150" s="13" t="s">
        <v>792</v>
      </c>
      <c r="B150" s="1">
        <v>-1.60814727464987</v>
      </c>
      <c r="C150" s="1">
        <v>5.7460995626115796</v>
      </c>
      <c r="D150" s="1">
        <v>-9.3987338818059492</v>
      </c>
      <c r="E150" s="1">
        <v>-0.95296613250736995</v>
      </c>
      <c r="F150" s="1"/>
      <c r="G150" s="1">
        <v>4.6677661680506004</v>
      </c>
      <c r="H150" s="1">
        <v>4.1982707866898101</v>
      </c>
      <c r="I150" s="1">
        <v>-10.305743674047401</v>
      </c>
      <c r="J150" s="1">
        <v>-3.0529036849126499</v>
      </c>
      <c r="K150" s="12" t="s">
        <v>793</v>
      </c>
    </row>
    <row r="151" spans="1:11" x14ac:dyDescent="0.25">
      <c r="A151" s="13" t="s">
        <v>794</v>
      </c>
      <c r="B151" s="1" t="s">
        <v>0</v>
      </c>
      <c r="C151" s="1" t="s">
        <v>0</v>
      </c>
      <c r="D151" s="1">
        <v>-9.3968716556902105</v>
      </c>
      <c r="E151" s="1">
        <v>-3.1326185113716898</v>
      </c>
      <c r="F151" s="1"/>
      <c r="G151" s="1" t="s">
        <v>0</v>
      </c>
      <c r="H151" s="1" t="s">
        <v>0</v>
      </c>
      <c r="I151" s="1">
        <v>-6.0916272556899296</v>
      </c>
      <c r="J151" s="1">
        <v>-5.35808510511196</v>
      </c>
      <c r="K151" s="12" t="s">
        <v>582</v>
      </c>
    </row>
    <row r="152" spans="1:11" x14ac:dyDescent="0.25">
      <c r="A152" s="13" t="s">
        <v>795</v>
      </c>
      <c r="B152" s="1">
        <v>-8.9918373382399306</v>
      </c>
      <c r="C152" s="1" t="s">
        <v>0</v>
      </c>
      <c r="D152" s="1">
        <v>-9.3968716556902105</v>
      </c>
      <c r="E152" s="1">
        <v>-7.5920426129885001</v>
      </c>
      <c r="F152" s="1"/>
      <c r="G152" s="1" t="s">
        <v>0</v>
      </c>
      <c r="H152" s="1" t="s">
        <v>0</v>
      </c>
      <c r="I152" s="1">
        <v>-3.64894425151848</v>
      </c>
      <c r="J152" s="1">
        <v>-6.7365942886900498</v>
      </c>
      <c r="K152" s="12" t="s">
        <v>184</v>
      </c>
    </row>
    <row r="153" spans="1:11" x14ac:dyDescent="0.25">
      <c r="A153" s="13" t="s">
        <v>796</v>
      </c>
      <c r="B153" s="1" t="s">
        <v>0</v>
      </c>
      <c r="C153" s="1" t="s">
        <v>0</v>
      </c>
      <c r="D153" s="1">
        <v>-9.3851898740386694</v>
      </c>
      <c r="E153" s="1">
        <v>-3.6899277301566098</v>
      </c>
      <c r="F153" s="1"/>
      <c r="G153" s="1" t="s">
        <v>0</v>
      </c>
      <c r="H153" s="1" t="s">
        <v>0</v>
      </c>
      <c r="I153" s="1">
        <v>-8.6176911251866493</v>
      </c>
      <c r="J153" s="1">
        <v>0.406525990932953</v>
      </c>
      <c r="K153" s="12" t="s">
        <v>184</v>
      </c>
    </row>
    <row r="154" spans="1:11" x14ac:dyDescent="0.25">
      <c r="A154" s="13" t="s">
        <v>797</v>
      </c>
      <c r="B154" s="1" t="s">
        <v>0</v>
      </c>
      <c r="C154" s="1" t="s">
        <v>0</v>
      </c>
      <c r="D154" s="1">
        <v>-9.3495660356185493</v>
      </c>
      <c r="E154" s="1">
        <v>0.67263820107026895</v>
      </c>
      <c r="F154" s="1"/>
      <c r="G154" s="1">
        <v>2.08280768980703</v>
      </c>
      <c r="H154" s="1" t="s">
        <v>0</v>
      </c>
      <c r="I154" s="1">
        <v>-2.8030450234670301</v>
      </c>
      <c r="J154" s="1">
        <v>-2.6232207107202199</v>
      </c>
      <c r="K154" s="12" t="s">
        <v>798</v>
      </c>
    </row>
    <row r="155" spans="1:11" x14ac:dyDescent="0.25">
      <c r="A155" s="13" t="s">
        <v>799</v>
      </c>
      <c r="B155" s="1">
        <v>-7.3360567977476601</v>
      </c>
      <c r="C155" s="1" t="s">
        <v>0</v>
      </c>
      <c r="D155" s="1">
        <v>-9.3374932274723701</v>
      </c>
      <c r="E155" s="1">
        <v>5.3377080389371798</v>
      </c>
      <c r="F155" s="1"/>
      <c r="G155" s="1">
        <v>4.08280463223167</v>
      </c>
      <c r="H155" s="1" t="s">
        <v>0</v>
      </c>
      <c r="I155" s="1">
        <v>-8.1342676228934092</v>
      </c>
      <c r="J155" s="1">
        <v>-4.6211207093080002</v>
      </c>
      <c r="K155" s="12" t="s">
        <v>496</v>
      </c>
    </row>
    <row r="156" spans="1:11" x14ac:dyDescent="0.25">
      <c r="A156" s="13" t="s">
        <v>800</v>
      </c>
      <c r="B156" s="1" t="s">
        <v>0</v>
      </c>
      <c r="C156" s="1" t="s">
        <v>0</v>
      </c>
      <c r="D156" s="1">
        <v>-9.3253185378780401</v>
      </c>
      <c r="E156" s="1" t="s">
        <v>0</v>
      </c>
      <c r="F156" s="1"/>
      <c r="G156" s="1" t="s">
        <v>0</v>
      </c>
      <c r="H156" s="1" t="s">
        <v>0</v>
      </c>
      <c r="I156" s="1">
        <v>-9.3057457225178304</v>
      </c>
      <c r="J156" s="1">
        <v>-7.4624179571193601</v>
      </c>
      <c r="K156" s="12" t="s">
        <v>184</v>
      </c>
    </row>
    <row r="157" spans="1:11" x14ac:dyDescent="0.25">
      <c r="A157" s="13" t="s">
        <v>801</v>
      </c>
      <c r="B157" s="1" t="s">
        <v>0</v>
      </c>
      <c r="C157" s="1" t="s">
        <v>0</v>
      </c>
      <c r="D157" s="1">
        <v>-9.2881656137329802</v>
      </c>
      <c r="E157" s="1">
        <v>-5.7175769095441797</v>
      </c>
      <c r="F157" s="1"/>
      <c r="G157" s="1" t="s">
        <v>0</v>
      </c>
      <c r="H157" s="1" t="s">
        <v>0</v>
      </c>
      <c r="I157" s="1">
        <v>-3.29048942106779</v>
      </c>
      <c r="J157" s="1">
        <v>-5.0361575404167001</v>
      </c>
      <c r="K157" s="12" t="s">
        <v>802</v>
      </c>
    </row>
    <row r="158" spans="1:11" x14ac:dyDescent="0.25">
      <c r="A158" s="13" t="s">
        <v>803</v>
      </c>
      <c r="B158" s="1" t="s">
        <v>0</v>
      </c>
      <c r="C158" s="1">
        <v>-2.13926589398356</v>
      </c>
      <c r="D158" s="1">
        <v>-9.2881656137329802</v>
      </c>
      <c r="E158" s="1">
        <v>1.7251051121496099</v>
      </c>
      <c r="F158" s="1"/>
      <c r="G158" s="1" t="s">
        <v>0</v>
      </c>
      <c r="H158" s="1" t="s">
        <v>0</v>
      </c>
      <c r="I158" s="1">
        <v>-1.3270161022979701</v>
      </c>
      <c r="J158" s="1">
        <v>-6.35808335788085</v>
      </c>
      <c r="K158" s="12" t="s">
        <v>804</v>
      </c>
    </row>
    <row r="159" spans="1:11" x14ac:dyDescent="0.25">
      <c r="A159" s="13" t="s">
        <v>805</v>
      </c>
      <c r="B159" s="1">
        <v>-3.1196521730955702</v>
      </c>
      <c r="C159" s="1">
        <v>-4.7242238412758804</v>
      </c>
      <c r="D159" s="1">
        <v>-9.2881656137329802</v>
      </c>
      <c r="E159" s="1">
        <v>-4.1326169445159397</v>
      </c>
      <c r="F159" s="1"/>
      <c r="G159" s="1">
        <v>-3.8025606727529402</v>
      </c>
      <c r="H159" s="1">
        <v>5.7832311747021699</v>
      </c>
      <c r="I159" s="1">
        <v>-4.5596754914998199</v>
      </c>
      <c r="J159" s="1">
        <v>-5.8435110995434796</v>
      </c>
      <c r="K159" s="12" t="s">
        <v>806</v>
      </c>
    </row>
    <row r="160" spans="1:11" x14ac:dyDescent="0.25">
      <c r="A160" s="13" t="s">
        <v>807</v>
      </c>
      <c r="B160" s="1" t="s">
        <v>0</v>
      </c>
      <c r="C160" s="1" t="s">
        <v>0</v>
      </c>
      <c r="D160" s="1">
        <v>-9.2755656021279602</v>
      </c>
      <c r="E160" s="1">
        <v>-2.39037087894468</v>
      </c>
      <c r="F160" s="1"/>
      <c r="G160" s="1" t="s">
        <v>0</v>
      </c>
      <c r="H160" s="1">
        <v>-2.4143308473893801</v>
      </c>
      <c r="I160" s="1">
        <v>-4.9059545910267204</v>
      </c>
      <c r="J160" s="1">
        <v>-3.0028644309022199</v>
      </c>
      <c r="K160" s="12" t="s">
        <v>184</v>
      </c>
    </row>
    <row r="161" spans="1:11" x14ac:dyDescent="0.25">
      <c r="A161" s="13" t="s">
        <v>808</v>
      </c>
      <c r="B161" s="1" t="s">
        <v>0</v>
      </c>
      <c r="C161" s="1">
        <v>-2.13926589398356</v>
      </c>
      <c r="D161" s="1">
        <v>-9.2628545757675393</v>
      </c>
      <c r="E161" s="1">
        <v>-6.22007637501072</v>
      </c>
      <c r="F161" s="1"/>
      <c r="G161" s="1" t="s">
        <v>0</v>
      </c>
      <c r="H161" s="1" t="s">
        <v>0</v>
      </c>
      <c r="I161" s="1">
        <v>-4.7864462481544896</v>
      </c>
      <c r="J161" s="1" t="s">
        <v>0</v>
      </c>
      <c r="K161" s="12" t="s">
        <v>205</v>
      </c>
    </row>
    <row r="162" spans="1:11" x14ac:dyDescent="0.25">
      <c r="A162" s="13" t="s">
        <v>809</v>
      </c>
      <c r="B162" s="1">
        <v>1.9323905508499</v>
      </c>
      <c r="C162" s="1">
        <v>4.8883850192803999</v>
      </c>
      <c r="D162" s="1">
        <v>-9.2370915311391606</v>
      </c>
      <c r="E162" s="1">
        <v>-5.2808921462131897</v>
      </c>
      <c r="F162" s="1"/>
      <c r="G162" s="1">
        <v>1.9202319041790501</v>
      </c>
      <c r="H162" s="1">
        <v>11.074775556236</v>
      </c>
      <c r="I162" s="1">
        <v>-2.20148581589123</v>
      </c>
      <c r="J162" s="1">
        <v>-3.5934729129676102</v>
      </c>
      <c r="K162" s="12" t="s">
        <v>810</v>
      </c>
    </row>
    <row r="163" spans="1:11" x14ac:dyDescent="0.25">
      <c r="A163" s="13" t="s">
        <v>811</v>
      </c>
      <c r="B163" s="1">
        <v>-6.73742051403255</v>
      </c>
      <c r="C163" s="1" t="s">
        <v>0</v>
      </c>
      <c r="D163" s="1">
        <v>-9.2240354043689798</v>
      </c>
      <c r="E163" s="1">
        <v>-7.2200745428748503</v>
      </c>
      <c r="F163" s="1"/>
      <c r="G163" s="1">
        <v>4.08280463223167</v>
      </c>
      <c r="H163" s="1" t="s">
        <v>0</v>
      </c>
      <c r="I163" s="1">
        <v>-6.4229382590696202</v>
      </c>
      <c r="J163" s="1">
        <v>-5.0361575404167001</v>
      </c>
      <c r="K163" s="12" t="s">
        <v>812</v>
      </c>
    </row>
    <row r="164" spans="1:11" x14ac:dyDescent="0.25">
      <c r="A164" s="13" t="s">
        <v>813</v>
      </c>
      <c r="B164" s="1" t="s">
        <v>0</v>
      </c>
      <c r="C164" s="1" t="s">
        <v>0</v>
      </c>
      <c r="D164" s="1">
        <v>-9.2240354043689798</v>
      </c>
      <c r="E164" s="1">
        <v>-7.3025365473260697</v>
      </c>
      <c r="F164" s="1"/>
      <c r="G164" s="1" t="s">
        <v>0</v>
      </c>
      <c r="H164" s="1" t="s">
        <v>0</v>
      </c>
      <c r="I164" s="1">
        <v>-3.1205650982838402</v>
      </c>
      <c r="J164" s="1">
        <v>-6.7910419718334598</v>
      </c>
      <c r="K164" s="12" t="s">
        <v>814</v>
      </c>
    </row>
    <row r="165" spans="1:11" x14ac:dyDescent="0.25">
      <c r="A165" s="13" t="s">
        <v>815</v>
      </c>
      <c r="B165" s="1" t="s">
        <v>0</v>
      </c>
      <c r="C165" s="1">
        <v>-4.1392622417332596</v>
      </c>
      <c r="D165" s="1">
        <v>-9.2240354043689798</v>
      </c>
      <c r="E165" s="1">
        <v>3.7527478101937999</v>
      </c>
      <c r="F165" s="1"/>
      <c r="G165" s="1">
        <v>1.2250861257392101</v>
      </c>
      <c r="H165" s="1">
        <v>-2.6870951871431901</v>
      </c>
      <c r="I165" s="1">
        <v>-3.9476025033884898</v>
      </c>
      <c r="J165" s="1">
        <v>-2.7898705635318799</v>
      </c>
      <c r="K165" s="12" t="s">
        <v>816</v>
      </c>
    </row>
    <row r="166" spans="1:11" x14ac:dyDescent="0.25">
      <c r="A166" s="13" t="s">
        <v>817</v>
      </c>
      <c r="B166" s="1">
        <v>4.27722114052332</v>
      </c>
      <c r="C166" s="1">
        <v>-1.69657589994335</v>
      </c>
      <c r="D166" s="1">
        <v>-9.2108600419064199</v>
      </c>
      <c r="E166" s="1">
        <v>-5.5920462409085196</v>
      </c>
      <c r="F166" s="1"/>
      <c r="G166" s="1" t="s">
        <v>0</v>
      </c>
      <c r="H166" s="1">
        <v>-4.6870917955438296</v>
      </c>
      <c r="I166" s="1">
        <v>-4.1750135443921002</v>
      </c>
      <c r="J166" s="1">
        <v>-2.17843565007216</v>
      </c>
      <c r="K166" s="12" t="s">
        <v>448</v>
      </c>
    </row>
    <row r="167" spans="1:11" x14ac:dyDescent="0.25">
      <c r="A167" s="13" t="s">
        <v>818</v>
      </c>
      <c r="B167" s="1">
        <v>-2.2529194870458502</v>
      </c>
      <c r="C167" s="1">
        <v>-4.7242238412758804</v>
      </c>
      <c r="D167" s="1">
        <v>-9.2000795988303992</v>
      </c>
      <c r="E167" s="1">
        <v>-7.4756543469057304</v>
      </c>
      <c r="F167" s="1"/>
      <c r="G167" s="1">
        <v>4.08280463223167</v>
      </c>
      <c r="H167" s="1">
        <v>1.75559149243756</v>
      </c>
      <c r="I167" s="1">
        <v>-6.8870523816717002</v>
      </c>
      <c r="J167" s="1">
        <v>-4.5650169071145097</v>
      </c>
      <c r="K167" s="12" t="s">
        <v>819</v>
      </c>
    </row>
    <row r="168" spans="1:11" x14ac:dyDescent="0.25">
      <c r="A168" s="13" t="s">
        <v>820</v>
      </c>
      <c r="B168" s="1">
        <v>-3.0824361790472601</v>
      </c>
      <c r="C168" s="1">
        <v>3.5367363667367799</v>
      </c>
      <c r="D168" s="1">
        <v>-9.1975632458121606</v>
      </c>
      <c r="E168" s="1">
        <v>5.9226695648458803</v>
      </c>
      <c r="F168" s="1"/>
      <c r="G168" s="1">
        <v>6.1319706922285997</v>
      </c>
      <c r="H168" s="1">
        <v>8.8987027279668496</v>
      </c>
      <c r="I168" s="1">
        <v>-3.9119775283172</v>
      </c>
      <c r="J168" s="1">
        <v>5.1791141202881201</v>
      </c>
      <c r="K168" s="12" t="s">
        <v>573</v>
      </c>
    </row>
    <row r="169" spans="1:11" x14ac:dyDescent="0.25">
      <c r="A169" s="13" t="s">
        <v>821</v>
      </c>
      <c r="B169" s="1" t="s">
        <v>0</v>
      </c>
      <c r="C169" s="1">
        <v>-4.1392622417332596</v>
      </c>
      <c r="D169" s="1">
        <v>-9.1975632458121606</v>
      </c>
      <c r="E169" s="1">
        <v>-3.7175800786322899</v>
      </c>
      <c r="F169" s="1"/>
      <c r="G169" s="1" t="s">
        <v>0</v>
      </c>
      <c r="H169" s="1" t="s">
        <v>0</v>
      </c>
      <c r="I169" s="1">
        <v>-8.6076374808216691</v>
      </c>
      <c r="J169" s="1">
        <v>-3.0361607276768598</v>
      </c>
      <c r="K169" s="12" t="s">
        <v>184</v>
      </c>
    </row>
    <row r="170" spans="1:11" x14ac:dyDescent="0.25">
      <c r="A170" s="13" t="s">
        <v>822</v>
      </c>
      <c r="B170" s="1">
        <v>-3.60814300015151</v>
      </c>
      <c r="C170" s="1">
        <v>-3.1392638059956299</v>
      </c>
      <c r="D170" s="1">
        <v>-9.1975632458121606</v>
      </c>
      <c r="E170" s="1">
        <v>0.158065140129348</v>
      </c>
      <c r="F170" s="1"/>
      <c r="G170" s="1">
        <v>-1.3598734020604499</v>
      </c>
      <c r="H170" s="1" t="s">
        <v>0</v>
      </c>
      <c r="I170" s="1">
        <v>-1.9119783614835399</v>
      </c>
      <c r="J170" s="1" t="s">
        <v>0</v>
      </c>
      <c r="K170" s="12" t="s">
        <v>208</v>
      </c>
    </row>
    <row r="171" spans="1:11" x14ac:dyDescent="0.25">
      <c r="A171" s="13" t="s">
        <v>823</v>
      </c>
      <c r="B171" s="1">
        <v>-3.9300705610816902</v>
      </c>
      <c r="C171" s="1" t="s">
        <v>0</v>
      </c>
      <c r="D171" s="1">
        <v>-9.1975632458121606</v>
      </c>
      <c r="E171" s="1">
        <v>1.3804573824383399</v>
      </c>
      <c r="F171" s="1"/>
      <c r="G171" s="1">
        <v>-3.8025606727529402</v>
      </c>
      <c r="H171" s="1" t="s">
        <v>0</v>
      </c>
      <c r="I171" s="1">
        <v>-2.6076241530880999</v>
      </c>
      <c r="J171" s="1">
        <v>-3.7633978822539098</v>
      </c>
      <c r="K171" s="12" t="s">
        <v>184</v>
      </c>
    </row>
    <row r="172" spans="1:11" x14ac:dyDescent="0.25">
      <c r="A172" s="13" t="s">
        <v>824</v>
      </c>
      <c r="B172" s="1" t="s">
        <v>0</v>
      </c>
      <c r="C172" s="1" t="s">
        <v>0</v>
      </c>
      <c r="D172" s="1">
        <v>-9.1975632458121606</v>
      </c>
      <c r="E172" s="1">
        <v>2.6319948307904002</v>
      </c>
      <c r="F172" s="1"/>
      <c r="G172" s="1" t="s">
        <v>0</v>
      </c>
      <c r="H172" s="1" t="s">
        <v>0</v>
      </c>
      <c r="I172" s="1">
        <v>-5.0327354923648597</v>
      </c>
      <c r="J172" s="1">
        <v>3.9914866647037401</v>
      </c>
      <c r="K172" s="12" t="s">
        <v>825</v>
      </c>
    </row>
    <row r="173" spans="1:11" x14ac:dyDescent="0.25">
      <c r="A173" s="13" t="s">
        <v>826</v>
      </c>
      <c r="B173" s="1">
        <v>-2.9728105135263299</v>
      </c>
      <c r="C173" s="1">
        <v>-4.1392622417332596</v>
      </c>
      <c r="D173" s="1">
        <v>-9.1841427568072707</v>
      </c>
      <c r="E173" s="1">
        <v>-5.1326153805766896</v>
      </c>
      <c r="F173" s="1"/>
      <c r="G173" s="1">
        <v>-6.2619888290057002</v>
      </c>
      <c r="H173" s="1">
        <v>-3.6870934464173102</v>
      </c>
      <c r="I173" s="1">
        <v>-10.0214104506484</v>
      </c>
      <c r="J173" s="1">
        <v>1.7850376869662301</v>
      </c>
      <c r="K173" s="12" t="s">
        <v>184</v>
      </c>
    </row>
    <row r="174" spans="1:11" x14ac:dyDescent="0.25">
      <c r="A174" s="13" t="s">
        <v>827</v>
      </c>
      <c r="B174" s="1">
        <v>-3.53974013319471</v>
      </c>
      <c r="C174" s="1">
        <v>6.7460977873219798</v>
      </c>
      <c r="D174" s="1">
        <v>-9.1763599362849106</v>
      </c>
      <c r="E174" s="1">
        <v>-6.7234560615869299</v>
      </c>
      <c r="F174" s="1"/>
      <c r="G174" s="1">
        <v>-1.06810996594913</v>
      </c>
      <c r="H174" s="1">
        <v>10.229973105018001</v>
      </c>
      <c r="I174" s="1">
        <v>-2.0823320932731502</v>
      </c>
      <c r="J174" s="1">
        <v>-2.9079508161593099</v>
      </c>
      <c r="K174" s="12" t="s">
        <v>207</v>
      </c>
    </row>
    <row r="175" spans="1:11" x14ac:dyDescent="0.25">
      <c r="A175" s="13" t="s">
        <v>828</v>
      </c>
      <c r="B175" s="1" t="s">
        <v>0</v>
      </c>
      <c r="C175" s="1">
        <v>2.7461036935755598</v>
      </c>
      <c r="D175" s="1">
        <v>-9.17059625196935</v>
      </c>
      <c r="E175" s="1">
        <v>-5.7415921192661799</v>
      </c>
      <c r="F175" s="1"/>
      <c r="G175" s="1" t="s">
        <v>0</v>
      </c>
      <c r="H175" s="1" t="s">
        <v>0</v>
      </c>
      <c r="I175" s="1">
        <v>-2.2574760948799102</v>
      </c>
      <c r="J175" s="1">
        <v>-5.2081810112660403</v>
      </c>
      <c r="K175" s="12" t="s">
        <v>573</v>
      </c>
    </row>
    <row r="176" spans="1:11" x14ac:dyDescent="0.25">
      <c r="A176" s="13" t="s">
        <v>829</v>
      </c>
      <c r="B176" s="1">
        <v>-6.0675703723398202</v>
      </c>
      <c r="C176" s="1">
        <v>-3.1392638059956299</v>
      </c>
      <c r="D176" s="1">
        <v>-9.17059625196935</v>
      </c>
      <c r="E176" s="1">
        <v>-0.68993104181530396</v>
      </c>
      <c r="F176" s="1"/>
      <c r="G176" s="1">
        <v>4.6677661680506004</v>
      </c>
      <c r="H176" s="1" t="s">
        <v>0</v>
      </c>
      <c r="I176" s="1">
        <v>-1.0050874315551801</v>
      </c>
      <c r="J176" s="1">
        <v>-4.8435127751560696</v>
      </c>
      <c r="K176" s="12" t="s">
        <v>208</v>
      </c>
    </row>
    <row r="177" spans="1:11" x14ac:dyDescent="0.25">
      <c r="A177" s="13" t="s">
        <v>830</v>
      </c>
      <c r="B177" s="1">
        <v>0.64189824525706396</v>
      </c>
      <c r="C177" s="1" t="s">
        <v>0</v>
      </c>
      <c r="D177" s="1">
        <v>-9.17059625196935</v>
      </c>
      <c r="E177" s="1">
        <v>-6.71757513688617</v>
      </c>
      <c r="F177" s="1"/>
      <c r="G177" s="1">
        <v>5.0828029518993203</v>
      </c>
      <c r="H177" s="1" t="s">
        <v>0</v>
      </c>
      <c r="I177" s="1">
        <v>-8.8314699838200195</v>
      </c>
      <c r="J177" s="1">
        <v>0.23660119810594499</v>
      </c>
      <c r="K177" s="12" t="s">
        <v>831</v>
      </c>
    </row>
    <row r="178" spans="1:11" x14ac:dyDescent="0.25">
      <c r="A178" s="13" t="s">
        <v>832</v>
      </c>
      <c r="B178" s="1" t="s">
        <v>0</v>
      </c>
      <c r="C178" s="1" t="s">
        <v>0</v>
      </c>
      <c r="D178" s="1">
        <v>-9.17059625196935</v>
      </c>
      <c r="E178" s="1">
        <v>-0.104969157650907</v>
      </c>
      <c r="F178" s="1"/>
      <c r="G178" s="1" t="s">
        <v>0</v>
      </c>
      <c r="H178" s="1" t="s">
        <v>0</v>
      </c>
      <c r="I178" s="1">
        <v>-6.0327336765974202</v>
      </c>
      <c r="J178" s="1">
        <v>2.3700001350003301</v>
      </c>
      <c r="K178" s="12" t="s">
        <v>157</v>
      </c>
    </row>
    <row r="179" spans="1:11" x14ac:dyDescent="0.25">
      <c r="A179" s="13" t="s">
        <v>833</v>
      </c>
      <c r="B179" s="1">
        <v>-5.1931028301080202</v>
      </c>
      <c r="C179" s="1" t="s">
        <v>0</v>
      </c>
      <c r="D179" s="1">
        <v>-9.1623865436384992</v>
      </c>
      <c r="E179" s="1">
        <v>-5.7849518055381504</v>
      </c>
      <c r="F179" s="1"/>
      <c r="G179" s="1" t="s">
        <v>0</v>
      </c>
      <c r="H179" s="1" t="s">
        <v>0</v>
      </c>
      <c r="I179" s="1">
        <v>-2.3242400719038598</v>
      </c>
      <c r="J179" s="1">
        <v>-6.4231961654514098</v>
      </c>
      <c r="K179" s="12" t="s">
        <v>834</v>
      </c>
    </row>
    <row r="180" spans="1:11" x14ac:dyDescent="0.25">
      <c r="A180" s="13" t="s">
        <v>835</v>
      </c>
      <c r="B180" s="1" t="s">
        <v>0</v>
      </c>
      <c r="C180" s="1" t="s">
        <v>0</v>
      </c>
      <c r="D180" s="1">
        <v>-9.1569213423193307</v>
      </c>
      <c r="E180" s="1">
        <v>-6.3025383884951198</v>
      </c>
      <c r="F180" s="1"/>
      <c r="G180" s="1">
        <v>3.0828061717070998</v>
      </c>
      <c r="H180" s="1">
        <v>4.1982707866898101</v>
      </c>
      <c r="I180" s="1">
        <v>-2.6489447405980702</v>
      </c>
      <c r="J180" s="1">
        <v>-2.5320731357004198</v>
      </c>
      <c r="K180" s="12" t="s">
        <v>836</v>
      </c>
    </row>
    <row r="181" spans="1:11" x14ac:dyDescent="0.25">
      <c r="A181" s="13" t="s">
        <v>837</v>
      </c>
      <c r="B181" s="1">
        <v>-5.5150303537120999</v>
      </c>
      <c r="C181" s="1" t="s">
        <v>0</v>
      </c>
      <c r="D181" s="1">
        <v>-9.1569213423193307</v>
      </c>
      <c r="E181" s="1" t="s">
        <v>0</v>
      </c>
      <c r="F181" s="1"/>
      <c r="G181" s="1">
        <v>3.0828061717070998</v>
      </c>
      <c r="H181" s="1" t="s">
        <v>0</v>
      </c>
      <c r="I181" s="1">
        <v>-6.7331720680862199</v>
      </c>
      <c r="J181" s="1">
        <v>-0.59347306990384596</v>
      </c>
      <c r="K181" s="12" t="s">
        <v>211</v>
      </c>
    </row>
    <row r="182" spans="1:11" x14ac:dyDescent="0.25">
      <c r="A182" s="13" t="s">
        <v>838</v>
      </c>
      <c r="B182" s="1" t="s">
        <v>0</v>
      </c>
      <c r="C182" s="1" t="s">
        <v>0</v>
      </c>
      <c r="D182" s="1">
        <v>-9.1431155702929701</v>
      </c>
      <c r="E182" s="1">
        <v>-1.0118594570770001</v>
      </c>
      <c r="F182" s="1"/>
      <c r="G182" s="1" t="s">
        <v>0</v>
      </c>
      <c r="H182" s="1" t="s">
        <v>0</v>
      </c>
      <c r="I182" s="1">
        <v>-8.1342676228934092</v>
      </c>
      <c r="J182" s="1">
        <v>-12.1182928390621</v>
      </c>
      <c r="K182" s="12" t="s">
        <v>733</v>
      </c>
    </row>
    <row r="183" spans="1:11" x14ac:dyDescent="0.25">
      <c r="A183" s="13" t="s">
        <v>839</v>
      </c>
      <c r="B183" s="1">
        <v>-5.8236667510273898</v>
      </c>
      <c r="C183" s="1" t="s">
        <v>0</v>
      </c>
      <c r="D183" s="1">
        <v>-9.1431155702929701</v>
      </c>
      <c r="E183" s="1">
        <v>0.63199621860259703</v>
      </c>
      <c r="F183" s="1"/>
      <c r="G183" s="1">
        <v>-3.8025606727529402</v>
      </c>
      <c r="H183" s="1">
        <v>4.1982707866898101</v>
      </c>
      <c r="I183" s="1">
        <v>-3.1343712010978799</v>
      </c>
      <c r="J183" s="1">
        <v>0.82156366243011003</v>
      </c>
      <c r="K183" s="12" t="s">
        <v>840</v>
      </c>
    </row>
    <row r="184" spans="1:11" x14ac:dyDescent="0.25">
      <c r="A184" s="13" t="s">
        <v>841</v>
      </c>
      <c r="B184" s="1">
        <v>-3.60814300015151</v>
      </c>
      <c r="C184" s="1" t="s">
        <v>0</v>
      </c>
      <c r="D184" s="1">
        <v>-9.1291764070900996</v>
      </c>
      <c r="E184" s="1" t="s">
        <v>0</v>
      </c>
      <c r="F184" s="1"/>
      <c r="G184" s="1" t="s">
        <v>0</v>
      </c>
      <c r="H184" s="1" t="s">
        <v>0</v>
      </c>
      <c r="I184" s="1">
        <v>-7.2551237588120996</v>
      </c>
      <c r="J184" s="1">
        <v>-5.62111906329568</v>
      </c>
      <c r="K184" s="12" t="s">
        <v>168</v>
      </c>
    </row>
    <row r="185" spans="1:11" x14ac:dyDescent="0.25">
      <c r="A185" s="13" t="s">
        <v>842</v>
      </c>
      <c r="B185" s="1">
        <v>-3.60814300015151</v>
      </c>
      <c r="C185" s="1" t="s">
        <v>0</v>
      </c>
      <c r="D185" s="1">
        <v>-9.1151012498945505</v>
      </c>
      <c r="E185" s="1">
        <v>-3.1326185113716898</v>
      </c>
      <c r="F185" s="1"/>
      <c r="G185" s="1" t="s">
        <v>0</v>
      </c>
      <c r="H185" s="1" t="s">
        <v>0</v>
      </c>
      <c r="I185" s="1">
        <v>-7.8400851053474003</v>
      </c>
      <c r="J185" s="1">
        <v>-2.0361628961828599</v>
      </c>
      <c r="K185" s="12" t="s">
        <v>843</v>
      </c>
    </row>
    <row r="186" spans="1:11" x14ac:dyDescent="0.25">
      <c r="A186" s="13" t="s">
        <v>844</v>
      </c>
      <c r="B186" s="1">
        <v>-5.0675721644501897</v>
      </c>
      <c r="C186" s="1" t="s">
        <v>0</v>
      </c>
      <c r="D186" s="1">
        <v>-9.1151012498945505</v>
      </c>
      <c r="E186" s="1">
        <v>-7.9905912192718098</v>
      </c>
      <c r="F186" s="1"/>
      <c r="G186" s="1" t="s">
        <v>0</v>
      </c>
      <c r="H186" s="1" t="s">
        <v>0</v>
      </c>
      <c r="I186" s="1">
        <v>-4.5596754914998199</v>
      </c>
      <c r="J186" s="1">
        <v>-5.0361575404167001</v>
      </c>
      <c r="K186" s="12" t="s">
        <v>845</v>
      </c>
    </row>
    <row r="187" spans="1:11" x14ac:dyDescent="0.25">
      <c r="A187" s="13" t="s">
        <v>846</v>
      </c>
      <c r="B187" s="1" t="s">
        <v>0</v>
      </c>
      <c r="C187" s="1" t="s">
        <v>0</v>
      </c>
      <c r="D187" s="1">
        <v>-9.1008874189571802</v>
      </c>
      <c r="E187" s="1">
        <v>-4.7773896325944198</v>
      </c>
      <c r="F187" s="1"/>
      <c r="G187" s="1" t="s">
        <v>0</v>
      </c>
      <c r="H187" s="1" t="s">
        <v>0</v>
      </c>
      <c r="I187" s="1">
        <v>-3.4969402103035998</v>
      </c>
      <c r="J187" s="1">
        <v>-3.0361607276768598</v>
      </c>
      <c r="K187" s="12" t="s">
        <v>184</v>
      </c>
    </row>
    <row r="188" spans="1:11" x14ac:dyDescent="0.25">
      <c r="A188" s="13" t="s">
        <v>847</v>
      </c>
      <c r="B188" s="1">
        <v>-9.7374145454809309</v>
      </c>
      <c r="C188" s="1">
        <v>6.5534530621051301</v>
      </c>
      <c r="D188" s="1">
        <v>-9.0720326136687692</v>
      </c>
      <c r="E188" s="1">
        <v>1.6339312728386599</v>
      </c>
      <c r="F188" s="1"/>
      <c r="G188" s="1">
        <v>-3.8025606727529402</v>
      </c>
      <c r="H188" s="1">
        <v>7.10515702372206</v>
      </c>
      <c r="I188" s="1">
        <v>-3.8754527331781898</v>
      </c>
      <c r="J188" s="1">
        <v>-2.3567736706190598</v>
      </c>
      <c r="K188" s="12" t="s">
        <v>848</v>
      </c>
    </row>
    <row r="189" spans="1:11" x14ac:dyDescent="0.25">
      <c r="A189" s="13" t="s">
        <v>849</v>
      </c>
      <c r="B189" s="1">
        <v>-2.6081447716888899</v>
      </c>
      <c r="C189" s="1" t="s">
        <v>0</v>
      </c>
      <c r="D189" s="1">
        <v>-9.0642905196694095</v>
      </c>
      <c r="E189" s="1">
        <v>-9.6404015790096</v>
      </c>
      <c r="F189" s="1"/>
      <c r="G189" s="1" t="s">
        <v>0</v>
      </c>
      <c r="H189" s="1" t="s">
        <v>0</v>
      </c>
      <c r="I189" s="1">
        <v>-7.0198061367333402</v>
      </c>
      <c r="J189" s="1">
        <v>-3.0361607276768598</v>
      </c>
      <c r="K189" s="12" t="s">
        <v>850</v>
      </c>
    </row>
    <row r="190" spans="1:11" x14ac:dyDescent="0.25">
      <c r="A190" s="13" t="s">
        <v>851</v>
      </c>
      <c r="B190" s="1">
        <v>4.8621829626790198</v>
      </c>
      <c r="C190" s="1">
        <v>3.7461025207565601</v>
      </c>
      <c r="D190" s="1">
        <v>-9.0573858668165297</v>
      </c>
      <c r="E190" s="1">
        <v>-5.5177498869781001</v>
      </c>
      <c r="F190" s="1"/>
      <c r="G190" s="1">
        <v>4.2548320147520897</v>
      </c>
      <c r="H190" s="1">
        <v>-0.70383853844035305</v>
      </c>
      <c r="I190" s="1">
        <v>-2.5749443075101901</v>
      </c>
      <c r="J190" s="1">
        <v>-6.1518930732552901</v>
      </c>
      <c r="K190" s="12" t="s">
        <v>852</v>
      </c>
    </row>
    <row r="191" spans="1:11" x14ac:dyDescent="0.25">
      <c r="A191" s="13" t="s">
        <v>853</v>
      </c>
      <c r="B191" s="1">
        <v>-4.19310453060322</v>
      </c>
      <c r="C191" s="1" t="s">
        <v>0</v>
      </c>
      <c r="D191" s="1">
        <v>-9.0425888942881905</v>
      </c>
      <c r="E191" s="1">
        <v>-4.93997061262725</v>
      </c>
      <c r="F191" s="1"/>
      <c r="G191" s="1" t="s">
        <v>0</v>
      </c>
      <c r="H191" s="1" t="s">
        <v>0</v>
      </c>
      <c r="I191" s="1">
        <v>-8.53522913139048</v>
      </c>
      <c r="J191" s="1">
        <v>-5.35808510511196</v>
      </c>
      <c r="K191" s="12" t="s">
        <v>157</v>
      </c>
    </row>
    <row r="192" spans="1:11" x14ac:dyDescent="0.25">
      <c r="A192" s="13" t="s">
        <v>854</v>
      </c>
      <c r="B192" s="1" t="s">
        <v>0</v>
      </c>
      <c r="C192" s="1" t="s">
        <v>0</v>
      </c>
      <c r="D192" s="1">
        <v>-9.0276385825153191</v>
      </c>
      <c r="E192" s="1">
        <v>-4.7175785431941097</v>
      </c>
      <c r="F192" s="1"/>
      <c r="G192" s="1" t="s">
        <v>0</v>
      </c>
      <c r="H192" s="1" t="s">
        <v>0</v>
      </c>
      <c r="I192" s="1">
        <v>-1.52865043696143</v>
      </c>
      <c r="J192" s="1">
        <v>-4.0361591231776002</v>
      </c>
      <c r="K192" s="12" t="s">
        <v>855</v>
      </c>
    </row>
    <row r="193" spans="1:11" x14ac:dyDescent="0.25">
      <c r="A193" s="13" t="s">
        <v>295</v>
      </c>
      <c r="B193" s="1">
        <v>-14.7894738241843</v>
      </c>
      <c r="C193" s="1">
        <v>5.3310627471947098</v>
      </c>
      <c r="D193" s="1">
        <v>-9.0125317201174902</v>
      </c>
      <c r="E193" s="1">
        <v>2.4620710941172299</v>
      </c>
      <c r="F193" s="1"/>
      <c r="G193" s="1">
        <v>-0.35987538458602603</v>
      </c>
      <c r="H193" s="1">
        <v>2.75559232433283</v>
      </c>
      <c r="I193" s="1">
        <v>0.579873520303259</v>
      </c>
      <c r="J193" s="1">
        <v>6.2095801008212899</v>
      </c>
      <c r="K193" s="12" t="s">
        <v>296</v>
      </c>
    </row>
    <row r="194" spans="1:11" x14ac:dyDescent="0.25">
      <c r="A194" s="13" t="s">
        <v>856</v>
      </c>
      <c r="B194" s="1">
        <v>-9.1598054802187594</v>
      </c>
      <c r="C194" s="1" t="s">
        <v>0</v>
      </c>
      <c r="D194" s="1">
        <v>-8.9972649937619895</v>
      </c>
      <c r="E194" s="1">
        <v>3.7527478101937999</v>
      </c>
      <c r="F194" s="1"/>
      <c r="G194" s="1">
        <v>-1.3598745104433501</v>
      </c>
      <c r="H194" s="1">
        <v>5.19826953742675</v>
      </c>
      <c r="I194" s="1">
        <v>-7.7145544724634796</v>
      </c>
      <c r="J194" s="1">
        <v>2.8014650889208001E-2</v>
      </c>
      <c r="K194" s="12" t="s">
        <v>857</v>
      </c>
    </row>
    <row r="195" spans="1:11" x14ac:dyDescent="0.25">
      <c r="A195" s="13" t="s">
        <v>858</v>
      </c>
      <c r="B195" s="1">
        <v>-4.7727858278197699</v>
      </c>
      <c r="C195" s="1" t="s">
        <v>0</v>
      </c>
      <c r="D195" s="1">
        <v>-8.9972649937619895</v>
      </c>
      <c r="E195" s="1">
        <v>-5.4545429486542796</v>
      </c>
      <c r="F195" s="1"/>
      <c r="G195" s="1" t="s">
        <v>0</v>
      </c>
      <c r="H195" s="1" t="s">
        <v>0</v>
      </c>
      <c r="I195" s="1">
        <v>-7.9071991676639</v>
      </c>
      <c r="J195" s="1">
        <v>-4.6211207093080002</v>
      </c>
      <c r="K195" s="12" t="s">
        <v>859</v>
      </c>
    </row>
    <row r="196" spans="1:11" x14ac:dyDescent="0.25">
      <c r="A196" s="13" t="s">
        <v>860</v>
      </c>
      <c r="B196" s="1">
        <v>-3.60814300015151</v>
      </c>
      <c r="C196" s="1" t="s">
        <v>0</v>
      </c>
      <c r="D196" s="1">
        <v>-8.9972649937619895</v>
      </c>
      <c r="E196" s="1">
        <v>-2.1326206045489098</v>
      </c>
      <c r="F196" s="1"/>
      <c r="G196" s="1" t="s">
        <v>0</v>
      </c>
      <c r="H196" s="1" t="s">
        <v>0</v>
      </c>
      <c r="I196" s="1">
        <v>-3.4645197188245902</v>
      </c>
      <c r="J196" s="1">
        <v>-3.2373281862217702</v>
      </c>
      <c r="K196" s="12" t="s">
        <v>861</v>
      </c>
    </row>
    <row r="197" spans="1:11" x14ac:dyDescent="0.25">
      <c r="A197" s="13" t="s">
        <v>862</v>
      </c>
      <c r="B197" s="1">
        <v>-6.6956004179328898</v>
      </c>
      <c r="C197" s="1" t="s">
        <v>0</v>
      </c>
      <c r="D197" s="1">
        <v>-8.9818349838019103</v>
      </c>
      <c r="E197" s="1">
        <v>-0.91232398410776205</v>
      </c>
      <c r="F197" s="1"/>
      <c r="G197" s="1" t="s">
        <v>0</v>
      </c>
      <c r="H197" s="1" t="s">
        <v>0</v>
      </c>
      <c r="I197" s="1">
        <v>-0.50758932514631205</v>
      </c>
      <c r="J197" s="1">
        <v>-2.70895057628874</v>
      </c>
      <c r="K197" s="12" t="s">
        <v>863</v>
      </c>
    </row>
    <row r="198" spans="1:11" x14ac:dyDescent="0.25">
      <c r="A198" s="13" t="s">
        <v>864</v>
      </c>
      <c r="B198" s="1">
        <v>4.0044674359605397</v>
      </c>
      <c r="C198" s="1">
        <v>3.62534908725921</v>
      </c>
      <c r="D198" s="1">
        <v>-8.9818349838019103</v>
      </c>
      <c r="E198" s="1">
        <v>-3.0822475165488399</v>
      </c>
      <c r="F198" s="1"/>
      <c r="G198" s="1">
        <v>0.40565890402566801</v>
      </c>
      <c r="H198" s="1">
        <v>-0.43705220820584501</v>
      </c>
      <c r="I198" s="1">
        <v>-0.68691305286976101</v>
      </c>
      <c r="J198" s="1">
        <v>-4.5934689148266896</v>
      </c>
      <c r="K198" s="12" t="s">
        <v>208</v>
      </c>
    </row>
    <row r="199" spans="1:11" x14ac:dyDescent="0.25">
      <c r="A199" s="13" t="s">
        <v>865</v>
      </c>
      <c r="B199" s="1">
        <v>0.24958086824415401</v>
      </c>
      <c r="C199" s="1" t="s">
        <v>0</v>
      </c>
      <c r="D199" s="1">
        <v>-8.9504708750730497</v>
      </c>
      <c r="E199" s="1">
        <v>-5.1326153805766896</v>
      </c>
      <c r="F199" s="1"/>
      <c r="G199" s="1" t="s">
        <v>0</v>
      </c>
      <c r="H199" s="1" t="s">
        <v>0</v>
      </c>
      <c r="I199" s="1">
        <v>-2.75997575953865</v>
      </c>
      <c r="J199" s="1" t="s">
        <v>0</v>
      </c>
      <c r="K199" s="12" t="s">
        <v>866</v>
      </c>
    </row>
    <row r="200" spans="1:11" x14ac:dyDescent="0.25">
      <c r="A200" s="13" t="s">
        <v>867</v>
      </c>
      <c r="B200" s="1" t="s">
        <v>0</v>
      </c>
      <c r="C200" s="1" t="s">
        <v>0</v>
      </c>
      <c r="D200" s="1">
        <v>-8.9345293627886306</v>
      </c>
      <c r="E200" s="1" t="s">
        <v>0</v>
      </c>
      <c r="F200" s="1"/>
      <c r="G200" s="1" t="s">
        <v>0</v>
      </c>
      <c r="H200" s="1" t="s">
        <v>0</v>
      </c>
      <c r="I200" s="1">
        <v>-9.7920596413857499</v>
      </c>
      <c r="J200" s="1" t="s">
        <v>0</v>
      </c>
      <c r="K200" s="12" t="s">
        <v>868</v>
      </c>
    </row>
    <row r="201" spans="1:11" x14ac:dyDescent="0.25">
      <c r="A201" s="13" t="s">
        <v>869</v>
      </c>
      <c r="B201" s="1">
        <v>-3.9300705610816902</v>
      </c>
      <c r="C201" s="1" t="s">
        <v>0</v>
      </c>
      <c r="D201" s="1">
        <v>-8.9345293627886306</v>
      </c>
      <c r="E201" s="1">
        <v>-8.2200726168663998</v>
      </c>
      <c r="F201" s="1"/>
      <c r="G201" s="1" t="s">
        <v>0</v>
      </c>
      <c r="H201" s="1" t="s">
        <v>0</v>
      </c>
      <c r="I201" s="1">
        <v>-5.4477722509309601</v>
      </c>
      <c r="J201" s="1">
        <v>-3.0361607276768598</v>
      </c>
      <c r="K201" s="12" t="s">
        <v>870</v>
      </c>
    </row>
    <row r="202" spans="1:11" x14ac:dyDescent="0.25">
      <c r="A202" s="13" t="s">
        <v>871</v>
      </c>
      <c r="B202" s="1" t="s">
        <v>0</v>
      </c>
      <c r="C202" s="1" t="s">
        <v>0</v>
      </c>
      <c r="D202" s="1">
        <v>-8.9345293627886306</v>
      </c>
      <c r="E202" s="1" t="s">
        <v>0</v>
      </c>
      <c r="F202" s="1"/>
      <c r="G202" s="1">
        <v>3.0828061717070998</v>
      </c>
      <c r="H202" s="1" t="s">
        <v>0</v>
      </c>
      <c r="I202" s="1">
        <v>-2.9119779563600701</v>
      </c>
      <c r="J202" s="1">
        <v>-3.0361607276768598</v>
      </c>
      <c r="K202" s="12" t="s">
        <v>184</v>
      </c>
    </row>
    <row r="203" spans="1:11" x14ac:dyDescent="0.25">
      <c r="A203" s="13" t="s">
        <v>872</v>
      </c>
      <c r="B203" s="1" t="s">
        <v>0</v>
      </c>
      <c r="C203" s="1">
        <v>-4.1392622417332596</v>
      </c>
      <c r="D203" s="1">
        <v>-8.9345293627886306</v>
      </c>
      <c r="E203" s="1">
        <v>-1.68992938193263</v>
      </c>
      <c r="F203" s="1"/>
      <c r="G203" s="1" t="s">
        <v>0</v>
      </c>
      <c r="H203" s="1" t="s">
        <v>0</v>
      </c>
      <c r="I203" s="1">
        <v>-2.9592845291537002</v>
      </c>
      <c r="J203" s="1">
        <v>1.4065253161865601</v>
      </c>
      <c r="K203" s="12" t="s">
        <v>586</v>
      </c>
    </row>
    <row r="204" spans="1:11" x14ac:dyDescent="0.25">
      <c r="A204" s="13" t="s">
        <v>873</v>
      </c>
      <c r="B204" s="1">
        <v>-3.3029600710517699</v>
      </c>
      <c r="C204" s="1">
        <v>6.0680271017947698</v>
      </c>
      <c r="D204" s="1">
        <v>-8.9184097293489994</v>
      </c>
      <c r="E204" s="1">
        <v>1.12720400481312</v>
      </c>
      <c r="F204" s="1"/>
      <c r="G204" s="1">
        <v>-9.68411754837884E-2</v>
      </c>
      <c r="H204" s="1">
        <v>-1.5174254723948</v>
      </c>
      <c r="I204" s="1">
        <v>-1.09528684189852</v>
      </c>
      <c r="J204" s="1">
        <v>-0.94895454013228098</v>
      </c>
      <c r="K204" s="12" t="s">
        <v>184</v>
      </c>
    </row>
    <row r="205" spans="1:11" x14ac:dyDescent="0.25">
      <c r="A205" s="13" t="s">
        <v>874</v>
      </c>
      <c r="B205" s="1">
        <v>2.8345416398966798</v>
      </c>
      <c r="C205" s="1">
        <v>0.30342275166763799</v>
      </c>
      <c r="D205" s="1">
        <v>-8.9184097293489994</v>
      </c>
      <c r="E205" s="1">
        <v>5.2270286496458103E-2</v>
      </c>
      <c r="F205" s="1"/>
      <c r="G205" s="1">
        <v>2.08280768980703</v>
      </c>
      <c r="H205" s="1" t="s">
        <v>0</v>
      </c>
      <c r="I205" s="1">
        <v>-3.2530161506527602</v>
      </c>
      <c r="J205" s="1">
        <v>1.29488071791766</v>
      </c>
      <c r="K205" s="12" t="s">
        <v>875</v>
      </c>
    </row>
    <row r="206" spans="1:11" x14ac:dyDescent="0.25">
      <c r="A206" s="13" t="s">
        <v>876</v>
      </c>
      <c r="B206" s="1" t="s">
        <v>0</v>
      </c>
      <c r="C206" s="1" t="s">
        <v>0</v>
      </c>
      <c r="D206" s="1">
        <v>-8.9184097293489994</v>
      </c>
      <c r="E206" s="1">
        <v>2.8950267639686</v>
      </c>
      <c r="F206" s="1"/>
      <c r="G206" s="1" t="s">
        <v>0</v>
      </c>
      <c r="H206" s="1" t="s">
        <v>0</v>
      </c>
      <c r="I206" s="1">
        <v>-5.8400889561722602</v>
      </c>
      <c r="J206" s="1">
        <v>-5.9430465987381202</v>
      </c>
      <c r="K206" s="12" t="s">
        <v>877</v>
      </c>
    </row>
    <row r="207" spans="1:11" x14ac:dyDescent="0.25">
      <c r="A207" s="13" t="s">
        <v>878</v>
      </c>
      <c r="B207" s="1" t="s">
        <v>0</v>
      </c>
      <c r="C207" s="1" t="s">
        <v>0</v>
      </c>
      <c r="D207" s="1">
        <v>-8.9184097293489994</v>
      </c>
      <c r="E207" s="1">
        <v>-3.1326185113716898</v>
      </c>
      <c r="F207" s="1"/>
      <c r="G207" s="1" t="s">
        <v>0</v>
      </c>
      <c r="H207" s="1">
        <v>5.19826953742675</v>
      </c>
      <c r="I207" s="1">
        <v>-0.89261414975418896</v>
      </c>
      <c r="J207" s="1">
        <v>-5.35808510511196</v>
      </c>
      <c r="K207" s="12" t="s">
        <v>879</v>
      </c>
    </row>
    <row r="208" spans="1:11" x14ac:dyDescent="0.25">
      <c r="A208" s="13" t="s">
        <v>880</v>
      </c>
      <c r="B208" s="1">
        <v>-2.4873844205516402</v>
      </c>
      <c r="C208" s="1" t="s">
        <v>0</v>
      </c>
      <c r="D208" s="1">
        <v>-8.9021079492899897</v>
      </c>
      <c r="E208" s="1">
        <v>-1.7137785553771301</v>
      </c>
      <c r="F208" s="1"/>
      <c r="G208" s="1" t="s">
        <v>0</v>
      </c>
      <c r="H208" s="1">
        <v>2.6624826791812501</v>
      </c>
      <c r="I208" s="1">
        <v>-6.7696978738699096</v>
      </c>
      <c r="J208" s="1">
        <v>-3.5934733674479098</v>
      </c>
      <c r="K208" s="12" t="s">
        <v>881</v>
      </c>
    </row>
    <row r="209" spans="1:11" x14ac:dyDescent="0.25">
      <c r="A209" s="13" t="s">
        <v>882</v>
      </c>
      <c r="B209" s="1">
        <v>-4.19310453060322</v>
      </c>
      <c r="C209" s="1">
        <v>3.7461025207565601</v>
      </c>
      <c r="D209" s="1">
        <v>-8.8856198591255993</v>
      </c>
      <c r="E209" s="1">
        <v>-1.2748932550712</v>
      </c>
      <c r="F209" s="1"/>
      <c r="G209" s="1" t="s">
        <v>0</v>
      </c>
      <c r="H209" s="1" t="s">
        <v>0</v>
      </c>
      <c r="I209" s="1">
        <v>-2.6197981281484402</v>
      </c>
      <c r="J209" s="1">
        <v>-0.293913375645939</v>
      </c>
      <c r="K209" s="12" t="s">
        <v>883</v>
      </c>
    </row>
    <row r="210" spans="1:11" x14ac:dyDescent="0.25">
      <c r="A210" s="13" t="s">
        <v>884</v>
      </c>
      <c r="B210" s="1" t="s">
        <v>0</v>
      </c>
      <c r="C210" s="1" t="s">
        <v>0</v>
      </c>
      <c r="D210" s="1">
        <v>-8.8856198591255993</v>
      </c>
      <c r="E210" s="1">
        <v>-8.1549777162191095</v>
      </c>
      <c r="F210" s="1"/>
      <c r="G210" s="1" t="s">
        <v>0</v>
      </c>
      <c r="H210" s="1" t="s">
        <v>0</v>
      </c>
      <c r="I210" s="1">
        <v>-1.7965022740827801</v>
      </c>
      <c r="J210" s="1">
        <v>-2.70895057628874</v>
      </c>
      <c r="K210" s="12" t="s">
        <v>885</v>
      </c>
    </row>
    <row r="211" spans="1:11" x14ac:dyDescent="0.25">
      <c r="A211" s="13" t="s">
        <v>886</v>
      </c>
      <c r="B211" s="1">
        <v>-2.6081447716888899</v>
      </c>
      <c r="C211" s="1" t="s">
        <v>0</v>
      </c>
      <c r="D211" s="1">
        <v>-8.8689411509650995</v>
      </c>
      <c r="E211" s="1">
        <v>-4.33378579060233</v>
      </c>
      <c r="F211" s="1"/>
      <c r="G211" s="1" t="s">
        <v>0</v>
      </c>
      <c r="H211" s="1" t="s">
        <v>0</v>
      </c>
      <c r="I211" s="1">
        <v>1.65787594250998</v>
      </c>
      <c r="J211" s="1">
        <v>-8.7640711046617401</v>
      </c>
      <c r="K211" s="12" t="s">
        <v>885</v>
      </c>
    </row>
    <row r="212" spans="1:11" x14ac:dyDescent="0.25">
      <c r="A212" s="13" t="s">
        <v>887</v>
      </c>
      <c r="B212" s="1">
        <v>-2.4873832876470301</v>
      </c>
      <c r="C212" s="1" t="s">
        <v>0</v>
      </c>
      <c r="D212" s="1">
        <v>-8.8520673657569908</v>
      </c>
      <c r="E212" s="1">
        <v>-4.6899268694786302</v>
      </c>
      <c r="F212" s="1"/>
      <c r="G212" s="1" t="s">
        <v>0</v>
      </c>
      <c r="H212" s="1">
        <v>-0.244406848243087</v>
      </c>
      <c r="I212" s="1">
        <v>-2.34612582264598</v>
      </c>
      <c r="J212" s="1">
        <v>-1.2779719277355599</v>
      </c>
      <c r="K212" s="12" t="s">
        <v>184</v>
      </c>
    </row>
    <row r="213" spans="1:11" x14ac:dyDescent="0.25">
      <c r="A213" s="13" t="s">
        <v>888</v>
      </c>
      <c r="B213" s="1">
        <v>-6.1931010220434102</v>
      </c>
      <c r="C213" s="1">
        <v>-4.1392622417332596</v>
      </c>
      <c r="D213" s="1">
        <v>-8.8349938861328994</v>
      </c>
      <c r="E213" s="1">
        <v>-0.63334826769933705</v>
      </c>
      <c r="F213" s="1"/>
      <c r="G213" s="1" t="s">
        <v>0</v>
      </c>
      <c r="H213" s="1" t="s">
        <v>0</v>
      </c>
      <c r="I213" s="1">
        <v>-7.3057497327448999</v>
      </c>
      <c r="J213" s="1">
        <v>-2.5934730854900101</v>
      </c>
      <c r="K213" s="12" t="s">
        <v>207</v>
      </c>
    </row>
    <row r="214" spans="1:11" x14ac:dyDescent="0.25">
      <c r="A214" s="13" t="s">
        <v>889</v>
      </c>
      <c r="B214" s="1">
        <v>-2.6081447716888899</v>
      </c>
      <c r="C214" s="1" t="s">
        <v>0</v>
      </c>
      <c r="D214" s="1">
        <v>-8.8349938861328994</v>
      </c>
      <c r="E214" s="1">
        <v>-1.85985553032888</v>
      </c>
      <c r="F214" s="1"/>
      <c r="G214" s="1">
        <v>-3.8025606727529402</v>
      </c>
      <c r="H214" s="1" t="s">
        <v>0</v>
      </c>
      <c r="I214" s="1">
        <v>-8.5667072993725704</v>
      </c>
      <c r="J214" s="1">
        <v>-6.9430447820575596</v>
      </c>
      <c r="K214" s="12" t="s">
        <v>279</v>
      </c>
    </row>
    <row r="215" spans="1:11" x14ac:dyDescent="0.25">
      <c r="A215" s="13" t="s">
        <v>890</v>
      </c>
      <c r="B215" s="1" t="s">
        <v>0</v>
      </c>
      <c r="C215" s="1" t="s">
        <v>0</v>
      </c>
      <c r="D215" s="1">
        <v>-8.8349938861328994</v>
      </c>
      <c r="E215" s="1">
        <v>1.3100673568230501</v>
      </c>
      <c r="F215" s="1"/>
      <c r="G215" s="1" t="s">
        <v>0</v>
      </c>
      <c r="H215" s="1" t="s">
        <v>0</v>
      </c>
      <c r="I215" s="1">
        <v>-8.8486450928280203</v>
      </c>
      <c r="J215" s="1">
        <v>-2.4008280376541902</v>
      </c>
      <c r="K215" s="12" t="s">
        <v>184</v>
      </c>
    </row>
    <row r="216" spans="1:11" x14ac:dyDescent="0.25">
      <c r="A216" s="13" t="s">
        <v>891</v>
      </c>
      <c r="B216" s="1">
        <v>-2.6081447716888899</v>
      </c>
      <c r="C216" s="1" t="s">
        <v>0</v>
      </c>
      <c r="D216" s="1">
        <v>-8.8177159288232403</v>
      </c>
      <c r="E216" s="1">
        <v>-6.4545412093095003</v>
      </c>
      <c r="F216" s="1"/>
      <c r="G216" s="1" t="s">
        <v>0</v>
      </c>
      <c r="H216" s="1" t="s">
        <v>0</v>
      </c>
      <c r="I216" s="1">
        <v>-8.1756874673458597</v>
      </c>
      <c r="J216" s="1">
        <v>-5.62111906329568</v>
      </c>
      <c r="K216" s="12" t="s">
        <v>892</v>
      </c>
    </row>
    <row r="217" spans="1:11" x14ac:dyDescent="0.25">
      <c r="A217" s="13" t="s">
        <v>893</v>
      </c>
      <c r="B217" s="1" t="s">
        <v>0</v>
      </c>
      <c r="C217" s="1" t="s">
        <v>0</v>
      </c>
      <c r="D217" s="1">
        <v>-8.7646046971461509</v>
      </c>
      <c r="E217" s="1">
        <v>-6.4545412093095003</v>
      </c>
      <c r="F217" s="1"/>
      <c r="G217" s="1">
        <v>2.08280768980703</v>
      </c>
      <c r="H217" s="1" t="s">
        <v>0</v>
      </c>
      <c r="I217" s="1">
        <v>-7.4477684587097199</v>
      </c>
      <c r="J217" s="1">
        <v>-6.8941352729596401</v>
      </c>
      <c r="K217" s="12" t="s">
        <v>894</v>
      </c>
    </row>
    <row r="218" spans="1:11" x14ac:dyDescent="0.25">
      <c r="A218" s="13" t="s">
        <v>895</v>
      </c>
      <c r="B218" s="1" t="s">
        <v>0</v>
      </c>
      <c r="C218" s="1" t="s">
        <v>0</v>
      </c>
      <c r="D218" s="1">
        <v>-8.7646046971461509</v>
      </c>
      <c r="E218" s="1">
        <v>4.7527464450184604</v>
      </c>
      <c r="F218" s="1"/>
      <c r="G218" s="1" t="s">
        <v>0</v>
      </c>
      <c r="H218" s="1" t="s">
        <v>0</v>
      </c>
      <c r="I218" s="1">
        <v>-6.2551256811153699</v>
      </c>
      <c r="J218" s="1">
        <v>-6.6211172841902002</v>
      </c>
      <c r="K218" s="12" t="s">
        <v>896</v>
      </c>
    </row>
    <row r="219" spans="1:11" x14ac:dyDescent="0.25">
      <c r="A219" s="13" t="s">
        <v>897</v>
      </c>
      <c r="B219" s="1" t="s">
        <v>0</v>
      </c>
      <c r="C219" s="1">
        <v>4.7461011538523001</v>
      </c>
      <c r="D219" s="1">
        <v>-8.7456720368184904</v>
      </c>
      <c r="E219" s="1">
        <v>-7.0858228538224797</v>
      </c>
      <c r="F219" s="1"/>
      <c r="G219" s="1">
        <v>0.92023202710462704</v>
      </c>
      <c r="H219" s="1">
        <v>3.92551682765203</v>
      </c>
      <c r="I219" s="1">
        <v>0.24373145497125101</v>
      </c>
      <c r="J219" s="1">
        <v>-3.9333238057760802</v>
      </c>
      <c r="K219" s="12" t="s">
        <v>184</v>
      </c>
    </row>
    <row r="220" spans="1:11" x14ac:dyDescent="0.25">
      <c r="A220" s="13" t="s">
        <v>898</v>
      </c>
      <c r="B220" s="1" t="s">
        <v>0</v>
      </c>
      <c r="C220" s="1">
        <v>-7.9466105443055701</v>
      </c>
      <c r="D220" s="1">
        <v>-8.7280788930872699</v>
      </c>
      <c r="E220" s="1">
        <v>-3.8054077705274501</v>
      </c>
      <c r="F220" s="1"/>
      <c r="G220" s="1" t="s">
        <v>0</v>
      </c>
      <c r="H220" s="1" t="s">
        <v>0</v>
      </c>
      <c r="I220" s="1">
        <v>-4.2718744676957199</v>
      </c>
      <c r="J220" s="1">
        <v>1.16733842544118</v>
      </c>
      <c r="K220" s="12" t="s">
        <v>899</v>
      </c>
    </row>
    <row r="221" spans="1:11" x14ac:dyDescent="0.25">
      <c r="A221" s="13" t="s">
        <v>900</v>
      </c>
      <c r="B221" s="1">
        <v>-2.6081447716888899</v>
      </c>
      <c r="C221" s="1">
        <v>-1.38587643192127</v>
      </c>
      <c r="D221" s="1">
        <v>-8.7280788930872699</v>
      </c>
      <c r="E221" s="1">
        <v>-2.1326206045489098</v>
      </c>
      <c r="F221" s="1"/>
      <c r="G221" s="1">
        <v>-1.6818032568755601</v>
      </c>
      <c r="H221" s="1">
        <v>-8.1300289064036892</v>
      </c>
      <c r="I221" s="1">
        <v>-7.2291286011234197</v>
      </c>
      <c r="J221" s="1" t="s">
        <v>0</v>
      </c>
      <c r="K221" s="12" t="s">
        <v>901</v>
      </c>
    </row>
    <row r="222" spans="1:11" x14ac:dyDescent="0.25">
      <c r="B222" s="4"/>
      <c r="C222" s="4"/>
      <c r="D222" s="4"/>
      <c r="E222" s="4"/>
      <c r="F222" s="4"/>
      <c r="G222" s="4"/>
      <c r="H222" s="4"/>
      <c r="I222" s="4"/>
      <c r="J222" s="4"/>
    </row>
    <row r="223" spans="1:11" x14ac:dyDescent="0.25">
      <c r="B223" s="4"/>
      <c r="C223" s="4"/>
      <c r="D223" s="4"/>
      <c r="E223" s="4"/>
      <c r="F223" s="4"/>
      <c r="G223" s="4"/>
      <c r="H223" s="4"/>
      <c r="I223" s="4"/>
      <c r="J223" s="4"/>
    </row>
    <row r="224" spans="1:11" x14ac:dyDescent="0.25">
      <c r="B224" s="4"/>
      <c r="C224" s="4"/>
      <c r="D224" s="4"/>
      <c r="E224" s="4"/>
      <c r="F224" s="4"/>
      <c r="G224" s="4"/>
      <c r="H224" s="4"/>
      <c r="I224" s="4"/>
      <c r="J224" s="4"/>
    </row>
    <row r="225" spans="2:10" x14ac:dyDescent="0.25">
      <c r="B225" s="4"/>
      <c r="C225" s="4"/>
      <c r="D225" s="4"/>
      <c r="E225" s="4"/>
      <c r="F225" s="4"/>
      <c r="G225" s="4"/>
      <c r="H225" s="4"/>
      <c r="I225" s="4"/>
      <c r="J225" s="4"/>
    </row>
    <row r="226" spans="2:10" x14ac:dyDescent="0.25">
      <c r="B226" s="4"/>
      <c r="C226" s="4"/>
      <c r="D226" s="4"/>
      <c r="E226" s="4"/>
      <c r="F226" s="4"/>
      <c r="G226" s="4"/>
      <c r="H226" s="4"/>
      <c r="I226" s="4"/>
      <c r="J226" s="4"/>
    </row>
    <row r="227" spans="2:10" x14ac:dyDescent="0.25">
      <c r="B227" s="5" t="s">
        <v>241</v>
      </c>
      <c r="C227" s="4"/>
      <c r="D227" s="4"/>
      <c r="E227" s="4"/>
      <c r="F227" s="4"/>
      <c r="G227" s="4"/>
      <c r="H227" s="4"/>
      <c r="I227" s="4"/>
      <c r="J227" s="4"/>
    </row>
    <row r="228" spans="2:10" x14ac:dyDescent="0.25">
      <c r="B228" s="5" t="s">
        <v>7</v>
      </c>
      <c r="C228" s="4"/>
      <c r="D228" s="4"/>
      <c r="E228" s="4"/>
      <c r="F228" s="4"/>
      <c r="G228" s="4"/>
      <c r="H228" s="4"/>
      <c r="I228" s="4"/>
      <c r="J228" s="4"/>
    </row>
    <row r="229" spans="2:10" x14ac:dyDescent="0.25">
      <c r="B229" s="6" t="s">
        <v>8</v>
      </c>
      <c r="C229" s="4"/>
      <c r="D229" s="4"/>
      <c r="E229" s="4"/>
      <c r="F229" s="4"/>
      <c r="G229" s="4"/>
      <c r="H229" s="4"/>
      <c r="I229" s="4"/>
      <c r="J229" s="4"/>
    </row>
    <row r="230" spans="2:10" x14ac:dyDescent="0.25">
      <c r="B230" s="7" t="s">
        <v>9</v>
      </c>
      <c r="C230" s="4"/>
      <c r="D230" s="4"/>
      <c r="E230" s="4"/>
      <c r="F230" s="4"/>
      <c r="G230" s="4"/>
      <c r="H230" s="4"/>
      <c r="I230" s="4"/>
      <c r="J230" s="4"/>
    </row>
    <row r="231" spans="2:10" x14ac:dyDescent="0.25">
      <c r="B231" s="4"/>
      <c r="C231" s="4"/>
      <c r="D231" s="4"/>
      <c r="E231" s="4"/>
      <c r="F231" s="4"/>
      <c r="G231" s="4"/>
      <c r="H231" s="4"/>
      <c r="I231" s="4"/>
      <c r="J231" s="4"/>
    </row>
  </sheetData>
  <mergeCells count="3">
    <mergeCell ref="B2:E2"/>
    <mergeCell ref="G2:J2"/>
    <mergeCell ref="K2:K3"/>
  </mergeCells>
  <conditionalFormatting sqref="B4:J2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Up-reg Leaf</vt:lpstr>
      <vt:lpstr>Down-reg Leaf</vt:lpstr>
      <vt:lpstr>Down-reg Roo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1-05-19T16:15:53Z</dcterms:created>
  <dcterms:modified xsi:type="dcterms:W3CDTF">2022-08-06T10:58:56Z</dcterms:modified>
</cp:coreProperties>
</file>